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uralitheconqueror\Dropbox\research may 2013\Interesting stuff\Mucolytics\Peer J\Current\Response to peer reviewers\Peer J Draft 1 and 2\Peer J draft 3\"/>
    </mc:Choice>
  </mc:AlternateContent>
  <xr:revisionPtr revIDLastSave="0" documentId="8_{4EACADEF-3F38-4660-BA85-D18F0765E2B0}" xr6:coauthVersionLast="45" xr6:coauthVersionMax="45" xr10:uidLastSave="{00000000-0000-0000-0000-000000000000}"/>
  <bookViews>
    <workbookView xWindow="-110" yWindow="-110" windowWidth="19420" windowHeight="10460" activeTab="1" xr2:uid="{00000000-000D-0000-FFFF-FFFF00000000}"/>
  </bookViews>
  <sheets>
    <sheet name="Unit data" sheetId="1" r:id="rId1"/>
    <sheet name="Mucoactive Data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F9" i="2" l="1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8" i="2"/>
  <c r="AD8" i="2"/>
  <c r="AE8" i="2"/>
  <c r="AD9" i="2"/>
  <c r="AE9" i="2"/>
  <c r="AD10" i="2"/>
  <c r="AE10" i="2"/>
  <c r="AD11" i="2"/>
  <c r="AE11" i="2"/>
  <c r="AD12" i="2"/>
  <c r="AE12" i="2"/>
  <c r="AD13" i="2"/>
  <c r="AE13" i="2"/>
  <c r="AD14" i="2"/>
  <c r="AE14" i="2"/>
  <c r="AD15" i="2"/>
  <c r="AE15" i="2"/>
  <c r="AD16" i="2"/>
  <c r="AE16" i="2"/>
  <c r="AD17" i="2"/>
  <c r="AE17" i="2"/>
  <c r="AD18" i="2"/>
  <c r="AE18" i="2"/>
  <c r="AD19" i="2"/>
  <c r="AE19" i="2"/>
  <c r="AD20" i="2"/>
  <c r="AE20" i="2"/>
  <c r="AD21" i="2"/>
  <c r="AE21" i="2"/>
  <c r="AD22" i="2"/>
  <c r="AE22" i="2"/>
  <c r="AD23" i="2"/>
  <c r="AE23" i="2"/>
  <c r="AD24" i="2"/>
  <c r="AE24" i="2"/>
  <c r="AD25" i="2"/>
  <c r="AE25" i="2"/>
  <c r="AD26" i="2"/>
  <c r="AE26" i="2"/>
  <c r="AD27" i="2"/>
  <c r="AE27" i="2"/>
  <c r="AD28" i="2"/>
  <c r="AE28" i="2"/>
  <c r="AD29" i="2"/>
  <c r="AE29" i="2"/>
  <c r="AD30" i="2"/>
  <c r="AE30" i="2"/>
  <c r="AD31" i="2"/>
  <c r="AE31" i="2"/>
  <c r="AD32" i="2"/>
  <c r="AE32" i="2"/>
  <c r="AD33" i="2"/>
  <c r="AE33" i="2"/>
  <c r="AD34" i="2"/>
  <c r="AE34" i="2"/>
  <c r="AD35" i="2"/>
  <c r="AE35" i="2"/>
  <c r="AD36" i="2"/>
  <c r="AE36" i="2"/>
  <c r="AD37" i="2"/>
  <c r="AE37" i="2"/>
  <c r="AD38" i="2"/>
  <c r="AE38" i="2"/>
  <c r="AD39" i="2"/>
  <c r="AE39" i="2"/>
  <c r="AD40" i="2"/>
  <c r="AE40" i="2"/>
  <c r="AD41" i="2"/>
  <c r="AE41" i="2"/>
  <c r="AD42" i="2"/>
  <c r="AE42" i="2"/>
  <c r="AD43" i="2"/>
  <c r="AE43" i="2"/>
  <c r="AD44" i="2"/>
  <c r="AE44" i="2"/>
  <c r="AD45" i="2"/>
  <c r="AE45" i="2"/>
  <c r="AD46" i="2"/>
  <c r="AE46" i="2"/>
  <c r="AD47" i="2"/>
  <c r="AE47" i="2"/>
  <c r="AD48" i="2"/>
  <c r="AE48" i="2"/>
  <c r="AD49" i="2"/>
  <c r="AE49" i="2"/>
  <c r="AD50" i="2"/>
  <c r="AE50" i="2"/>
  <c r="AD51" i="2"/>
  <c r="AE51" i="2"/>
  <c r="AD52" i="2"/>
  <c r="AE52" i="2"/>
  <c r="AD53" i="2"/>
  <c r="AE53" i="2"/>
  <c r="AD54" i="2"/>
  <c r="AE54" i="2"/>
  <c r="AD55" i="2"/>
  <c r="AE55" i="2"/>
  <c r="AD56" i="2"/>
  <c r="AE56" i="2"/>
  <c r="AD57" i="2"/>
  <c r="AE57" i="2"/>
  <c r="U33" i="2"/>
  <c r="W33" i="2"/>
  <c r="X33" i="2"/>
  <c r="Y33" i="2"/>
  <c r="Z33" i="2"/>
  <c r="AA33" i="2"/>
  <c r="AB33" i="2"/>
  <c r="AC33" i="2"/>
  <c r="U34" i="2"/>
  <c r="W34" i="2"/>
  <c r="X34" i="2"/>
  <c r="Y34" i="2"/>
  <c r="Z34" i="2"/>
  <c r="AA34" i="2"/>
  <c r="AB34" i="2"/>
  <c r="AC34" i="2"/>
  <c r="U35" i="2"/>
  <c r="W35" i="2"/>
  <c r="X35" i="2"/>
  <c r="Y35" i="2"/>
  <c r="Z35" i="2"/>
  <c r="AA35" i="2"/>
  <c r="AB35" i="2"/>
  <c r="AC35" i="2"/>
  <c r="U36" i="2"/>
  <c r="W36" i="2"/>
  <c r="X36" i="2"/>
  <c r="Y36" i="2"/>
  <c r="Z36" i="2"/>
  <c r="AA36" i="2"/>
  <c r="AB36" i="2"/>
  <c r="AC36" i="2"/>
  <c r="U37" i="2"/>
  <c r="W37" i="2"/>
  <c r="X37" i="2"/>
  <c r="Y37" i="2"/>
  <c r="Z37" i="2"/>
  <c r="AA37" i="2"/>
  <c r="AB37" i="2"/>
  <c r="AC37" i="2"/>
  <c r="U38" i="2"/>
  <c r="W38" i="2"/>
  <c r="X38" i="2"/>
  <c r="Y38" i="2"/>
  <c r="Z38" i="2"/>
  <c r="AA38" i="2"/>
  <c r="AB38" i="2"/>
  <c r="AC38" i="2"/>
  <c r="U39" i="2"/>
  <c r="W39" i="2"/>
  <c r="X39" i="2"/>
  <c r="Y39" i="2"/>
  <c r="Z39" i="2"/>
  <c r="AA39" i="2"/>
  <c r="AB39" i="2"/>
  <c r="AC39" i="2"/>
  <c r="U40" i="2"/>
  <c r="W40" i="2"/>
  <c r="X40" i="2"/>
  <c r="Y40" i="2"/>
  <c r="Z40" i="2"/>
  <c r="AA40" i="2"/>
  <c r="AB40" i="2"/>
  <c r="AC40" i="2"/>
  <c r="U41" i="2"/>
  <c r="W41" i="2"/>
  <c r="X41" i="2"/>
  <c r="Y41" i="2"/>
  <c r="Z41" i="2"/>
  <c r="AA41" i="2"/>
  <c r="AB41" i="2"/>
  <c r="AC41" i="2"/>
  <c r="U42" i="2"/>
  <c r="W42" i="2"/>
  <c r="X42" i="2"/>
  <c r="Y42" i="2"/>
  <c r="Z42" i="2"/>
  <c r="AA42" i="2"/>
  <c r="AB42" i="2"/>
  <c r="AC42" i="2"/>
  <c r="U43" i="2"/>
  <c r="W43" i="2"/>
  <c r="X43" i="2"/>
  <c r="Y43" i="2"/>
  <c r="Z43" i="2"/>
  <c r="AA43" i="2"/>
  <c r="AB43" i="2"/>
  <c r="AC43" i="2"/>
  <c r="U44" i="2"/>
  <c r="W44" i="2"/>
  <c r="X44" i="2"/>
  <c r="Y44" i="2"/>
  <c r="Z44" i="2"/>
  <c r="AA44" i="2"/>
  <c r="AB44" i="2"/>
  <c r="AC44" i="2"/>
  <c r="U45" i="2"/>
  <c r="W45" i="2"/>
  <c r="X45" i="2"/>
  <c r="Y45" i="2"/>
  <c r="Z45" i="2"/>
  <c r="AA45" i="2"/>
  <c r="AB45" i="2"/>
  <c r="AC45" i="2"/>
  <c r="U46" i="2"/>
  <c r="W46" i="2"/>
  <c r="X46" i="2"/>
  <c r="Y46" i="2"/>
  <c r="Z46" i="2"/>
  <c r="AA46" i="2"/>
  <c r="AB46" i="2"/>
  <c r="AC46" i="2"/>
  <c r="U47" i="2"/>
  <c r="W47" i="2"/>
  <c r="X47" i="2"/>
  <c r="Y47" i="2"/>
  <c r="Z47" i="2"/>
  <c r="AA47" i="2"/>
  <c r="AB47" i="2"/>
  <c r="AC47" i="2"/>
  <c r="U48" i="2"/>
  <c r="W48" i="2"/>
  <c r="X48" i="2"/>
  <c r="Y48" i="2"/>
  <c r="Z48" i="2"/>
  <c r="AA48" i="2"/>
  <c r="AB48" i="2"/>
  <c r="AC48" i="2"/>
  <c r="U49" i="2"/>
  <c r="W49" i="2"/>
  <c r="X49" i="2"/>
  <c r="Y49" i="2"/>
  <c r="Z49" i="2"/>
  <c r="AA49" i="2"/>
  <c r="AB49" i="2"/>
  <c r="AC49" i="2"/>
  <c r="U50" i="2"/>
  <c r="W50" i="2"/>
  <c r="X50" i="2"/>
  <c r="Y50" i="2"/>
  <c r="Z50" i="2"/>
  <c r="AA50" i="2"/>
  <c r="AB50" i="2"/>
  <c r="AC50" i="2"/>
  <c r="U51" i="2"/>
  <c r="W51" i="2"/>
  <c r="X51" i="2"/>
  <c r="Y51" i="2"/>
  <c r="Z51" i="2"/>
  <c r="AA51" i="2"/>
  <c r="AB51" i="2"/>
  <c r="AC51" i="2"/>
  <c r="U52" i="2"/>
  <c r="W52" i="2"/>
  <c r="X52" i="2"/>
  <c r="Y52" i="2"/>
  <c r="Z52" i="2"/>
  <c r="AA52" i="2"/>
  <c r="AB52" i="2"/>
  <c r="AC52" i="2"/>
  <c r="U53" i="2"/>
  <c r="W53" i="2"/>
  <c r="X53" i="2"/>
  <c r="Y53" i="2"/>
  <c r="Z53" i="2"/>
  <c r="AA53" i="2"/>
  <c r="AB53" i="2"/>
  <c r="AC53" i="2"/>
  <c r="U54" i="2"/>
  <c r="W54" i="2"/>
  <c r="X54" i="2"/>
  <c r="Y54" i="2"/>
  <c r="Z54" i="2"/>
  <c r="AA54" i="2"/>
  <c r="AB54" i="2"/>
  <c r="AC54" i="2"/>
  <c r="U55" i="2"/>
  <c r="W55" i="2"/>
  <c r="X55" i="2"/>
  <c r="Y55" i="2"/>
  <c r="Z55" i="2"/>
  <c r="AA55" i="2"/>
  <c r="AB55" i="2"/>
  <c r="AC55" i="2"/>
  <c r="U56" i="2"/>
  <c r="W56" i="2"/>
  <c r="X56" i="2"/>
  <c r="Y56" i="2"/>
  <c r="Z56" i="2"/>
  <c r="AA56" i="2"/>
  <c r="AB56" i="2"/>
  <c r="AC56" i="2"/>
  <c r="U57" i="2"/>
  <c r="W57" i="2"/>
  <c r="X57" i="2"/>
  <c r="Y57" i="2"/>
  <c r="Z57" i="2"/>
  <c r="AA57" i="2"/>
  <c r="AB57" i="2"/>
  <c r="AC57" i="2"/>
  <c r="U9" i="2"/>
  <c r="W9" i="2"/>
  <c r="X9" i="2"/>
  <c r="Y9" i="2"/>
  <c r="Z9" i="2"/>
  <c r="AA9" i="2"/>
  <c r="AB9" i="2"/>
  <c r="AC9" i="2"/>
  <c r="U10" i="2"/>
  <c r="W10" i="2"/>
  <c r="X10" i="2"/>
  <c r="Y10" i="2"/>
  <c r="Z10" i="2"/>
  <c r="AA10" i="2"/>
  <c r="AB10" i="2"/>
  <c r="AC10" i="2"/>
  <c r="U11" i="2"/>
  <c r="W11" i="2"/>
  <c r="X11" i="2"/>
  <c r="Y11" i="2"/>
  <c r="Z11" i="2"/>
  <c r="AA11" i="2"/>
  <c r="AB11" i="2"/>
  <c r="AC11" i="2"/>
  <c r="U12" i="2"/>
  <c r="W12" i="2"/>
  <c r="X12" i="2"/>
  <c r="Y12" i="2"/>
  <c r="Z12" i="2"/>
  <c r="AA12" i="2"/>
  <c r="AB12" i="2"/>
  <c r="AC12" i="2"/>
  <c r="U13" i="2"/>
  <c r="W13" i="2"/>
  <c r="X13" i="2"/>
  <c r="Y13" i="2"/>
  <c r="Z13" i="2"/>
  <c r="AA13" i="2"/>
  <c r="AB13" i="2"/>
  <c r="AC13" i="2"/>
  <c r="U14" i="2"/>
  <c r="W14" i="2"/>
  <c r="X14" i="2"/>
  <c r="Y14" i="2"/>
  <c r="Z14" i="2"/>
  <c r="AA14" i="2"/>
  <c r="AB14" i="2"/>
  <c r="AC14" i="2"/>
  <c r="U15" i="2"/>
  <c r="W15" i="2"/>
  <c r="X15" i="2"/>
  <c r="Y15" i="2"/>
  <c r="Z15" i="2"/>
  <c r="AA15" i="2"/>
  <c r="AB15" i="2"/>
  <c r="AC15" i="2"/>
  <c r="U16" i="2"/>
  <c r="W16" i="2"/>
  <c r="X16" i="2"/>
  <c r="Y16" i="2"/>
  <c r="Z16" i="2"/>
  <c r="AA16" i="2"/>
  <c r="AB16" i="2"/>
  <c r="AC16" i="2"/>
  <c r="U17" i="2"/>
  <c r="W17" i="2"/>
  <c r="X17" i="2"/>
  <c r="Y17" i="2"/>
  <c r="Z17" i="2"/>
  <c r="AA17" i="2"/>
  <c r="AB17" i="2"/>
  <c r="AC17" i="2"/>
  <c r="U18" i="2"/>
  <c r="W18" i="2"/>
  <c r="X18" i="2"/>
  <c r="Y18" i="2"/>
  <c r="Z18" i="2"/>
  <c r="AA18" i="2"/>
  <c r="AB18" i="2"/>
  <c r="AC18" i="2"/>
  <c r="U19" i="2"/>
  <c r="W19" i="2"/>
  <c r="X19" i="2"/>
  <c r="Y19" i="2"/>
  <c r="Z19" i="2"/>
  <c r="AA19" i="2"/>
  <c r="AB19" i="2"/>
  <c r="AC19" i="2"/>
  <c r="U20" i="2"/>
  <c r="W20" i="2"/>
  <c r="X20" i="2"/>
  <c r="Y20" i="2"/>
  <c r="Z20" i="2"/>
  <c r="AA20" i="2"/>
  <c r="AB20" i="2"/>
  <c r="AC20" i="2"/>
  <c r="U21" i="2"/>
  <c r="W21" i="2"/>
  <c r="X21" i="2"/>
  <c r="Y21" i="2"/>
  <c r="Z21" i="2"/>
  <c r="AA21" i="2"/>
  <c r="AB21" i="2"/>
  <c r="AC21" i="2"/>
  <c r="U22" i="2"/>
  <c r="W22" i="2"/>
  <c r="X22" i="2"/>
  <c r="Y22" i="2"/>
  <c r="Z22" i="2"/>
  <c r="AA22" i="2"/>
  <c r="AB22" i="2"/>
  <c r="AC22" i="2"/>
  <c r="U23" i="2"/>
  <c r="W23" i="2"/>
  <c r="X23" i="2"/>
  <c r="Y23" i="2"/>
  <c r="Z23" i="2"/>
  <c r="AA23" i="2"/>
  <c r="AB23" i="2"/>
  <c r="AC23" i="2"/>
  <c r="U24" i="2"/>
  <c r="W24" i="2"/>
  <c r="X24" i="2"/>
  <c r="Y24" i="2"/>
  <c r="Z24" i="2"/>
  <c r="AA24" i="2"/>
  <c r="AB24" i="2"/>
  <c r="AC24" i="2"/>
  <c r="U25" i="2"/>
  <c r="W25" i="2"/>
  <c r="X25" i="2"/>
  <c r="Y25" i="2"/>
  <c r="Z25" i="2"/>
  <c r="AA25" i="2"/>
  <c r="AB25" i="2"/>
  <c r="AC25" i="2"/>
  <c r="U26" i="2"/>
  <c r="W26" i="2"/>
  <c r="X26" i="2"/>
  <c r="Y26" i="2"/>
  <c r="Z26" i="2"/>
  <c r="AA26" i="2"/>
  <c r="AB26" i="2"/>
  <c r="AC26" i="2"/>
  <c r="U27" i="2"/>
  <c r="W27" i="2"/>
  <c r="X27" i="2"/>
  <c r="Y27" i="2"/>
  <c r="Z27" i="2"/>
  <c r="AA27" i="2"/>
  <c r="AB27" i="2"/>
  <c r="AC27" i="2"/>
  <c r="U28" i="2"/>
  <c r="W28" i="2"/>
  <c r="X28" i="2"/>
  <c r="Y28" i="2"/>
  <c r="Z28" i="2"/>
  <c r="AA28" i="2"/>
  <c r="AB28" i="2"/>
  <c r="AC28" i="2"/>
  <c r="U29" i="2"/>
  <c r="W29" i="2"/>
  <c r="X29" i="2"/>
  <c r="Y29" i="2"/>
  <c r="Z29" i="2"/>
  <c r="AA29" i="2"/>
  <c r="AB29" i="2"/>
  <c r="AC29" i="2"/>
  <c r="U30" i="2"/>
  <c r="W30" i="2"/>
  <c r="X30" i="2"/>
  <c r="Y30" i="2"/>
  <c r="Z30" i="2"/>
  <c r="AA30" i="2"/>
  <c r="AB30" i="2"/>
  <c r="AC30" i="2"/>
  <c r="U31" i="2"/>
  <c r="W31" i="2"/>
  <c r="X31" i="2"/>
  <c r="Y31" i="2"/>
  <c r="Z31" i="2"/>
  <c r="AA31" i="2"/>
  <c r="AB31" i="2"/>
  <c r="AC31" i="2"/>
  <c r="U32" i="2"/>
  <c r="W32" i="2"/>
  <c r="X32" i="2"/>
  <c r="Y32" i="2"/>
  <c r="Z32" i="2"/>
  <c r="AA32" i="2"/>
  <c r="AB32" i="2"/>
  <c r="AC32" i="2"/>
  <c r="AC8" i="2"/>
  <c r="AB8" i="2"/>
  <c r="AA8" i="2"/>
  <c r="Z8" i="2"/>
  <c r="Y8" i="2"/>
  <c r="X8" i="2"/>
  <c r="W8" i="2"/>
  <c r="U8" i="2"/>
  <c r="V30" i="2" l="1"/>
  <c r="V26" i="2"/>
  <c r="V22" i="2"/>
  <c r="V18" i="2"/>
  <c r="V14" i="2"/>
  <c r="V10" i="2"/>
  <c r="V8" i="2"/>
  <c r="V33" i="2"/>
  <c r="V31" i="2"/>
  <c r="V29" i="2"/>
  <c r="V27" i="2"/>
  <c r="V25" i="2"/>
  <c r="V23" i="2"/>
  <c r="V21" i="2"/>
  <c r="V19" i="2"/>
  <c r="V17" i="2"/>
  <c r="V15" i="2"/>
  <c r="V13" i="2"/>
  <c r="V11" i="2"/>
  <c r="V9" i="2"/>
  <c r="V56" i="2"/>
  <c r="V54" i="2"/>
  <c r="V52" i="2"/>
  <c r="V50" i="2"/>
  <c r="V48" i="2"/>
  <c r="V46" i="2"/>
  <c r="V44" i="2"/>
  <c r="V42" i="2"/>
  <c r="V40" i="2"/>
  <c r="V38" i="2"/>
  <c r="V36" i="2"/>
  <c r="V34" i="2"/>
  <c r="V32" i="2"/>
  <c r="V28" i="2"/>
  <c r="V24" i="2"/>
  <c r="V20" i="2"/>
  <c r="V16" i="2"/>
  <c r="V12" i="2"/>
  <c r="V57" i="2"/>
  <c r="V55" i="2"/>
  <c r="V53" i="2"/>
  <c r="V51" i="2"/>
  <c r="V49" i="2"/>
  <c r="V47" i="2"/>
  <c r="V45" i="2"/>
  <c r="V43" i="2"/>
  <c r="V41" i="2"/>
  <c r="V39" i="2"/>
  <c r="V37" i="2"/>
  <c r="V35" i="2"/>
</calcChain>
</file>

<file path=xl/sharedStrings.xml><?xml version="1.0" encoding="utf-8"?>
<sst xmlns="http://schemas.openxmlformats.org/spreadsheetml/2006/main" count="78" uniqueCount="72">
  <si>
    <t>Name of data collector:</t>
  </si>
  <si>
    <t>Contact email for data collector:</t>
  </si>
  <si>
    <t>Hospital:</t>
  </si>
  <si>
    <t>Mixed medical/surgical critical care unit (including trauma)</t>
  </si>
  <si>
    <t>Medical critical care unit</t>
  </si>
  <si>
    <t>Surgical critical care unit (including trauma)</t>
  </si>
  <si>
    <t>Neuro critical care unit</t>
  </si>
  <si>
    <t>Cardiac critical care unit (including cardiac surgery)</t>
  </si>
  <si>
    <t>Liver critical care unit</t>
  </si>
  <si>
    <t xml:space="preserve">Other (please specify) </t>
  </si>
  <si>
    <t xml:space="preserve">Number of beds </t>
  </si>
  <si>
    <r>
      <t xml:space="preserve">Type of unit </t>
    </r>
    <r>
      <rPr>
        <b/>
        <sz val="11"/>
        <color theme="1"/>
        <rFont val="Calibri"/>
        <family val="2"/>
        <scheme val="minor"/>
      </rPr>
      <t>(select from drop down)</t>
    </r>
  </si>
  <si>
    <t>Patient Number</t>
  </si>
  <si>
    <t>HTS concentration</t>
  </si>
  <si>
    <t>HTS frequency</t>
  </si>
  <si>
    <t>DNAse frequency</t>
  </si>
  <si>
    <t xml:space="preserve">Nebulised DNAse </t>
  </si>
  <si>
    <t>Others (enter name below)</t>
  </si>
  <si>
    <t>Dose</t>
  </si>
  <si>
    <t>Frequency</t>
  </si>
  <si>
    <t>Nebulised/ intratracheal 0.9% saline</t>
  </si>
  <si>
    <t>0.9% saline frequency</t>
  </si>
  <si>
    <t>Yes</t>
  </si>
  <si>
    <t>No</t>
  </si>
  <si>
    <t>N-acetylcysteine frequency</t>
  </si>
  <si>
    <t>PRN</t>
  </si>
  <si>
    <t>&lt; 500 mg</t>
  </si>
  <si>
    <t>500 mg - 1000 mg</t>
  </si>
  <si>
    <t>Point prevalence survey into the use of mucoactive agents in UK critical care units</t>
  </si>
  <si>
    <t>HFNO - high flow nasal oxygen</t>
  </si>
  <si>
    <t>NIV - non-invasive ventilation</t>
  </si>
  <si>
    <r>
      <rPr>
        <b/>
        <sz val="11"/>
        <color theme="1"/>
        <rFont val="Calibri"/>
        <family val="2"/>
        <scheme val="minor"/>
      </rPr>
      <t>MV refers to invasively ventilated patients only</t>
    </r>
    <r>
      <rPr>
        <sz val="11"/>
        <color theme="1"/>
        <rFont val="Calibri"/>
        <family val="2"/>
        <scheme val="minor"/>
      </rPr>
      <t xml:space="preserve"> </t>
    </r>
  </si>
  <si>
    <t>Unit Name:</t>
  </si>
  <si>
    <t>If need to specify, enter free text here:</t>
  </si>
  <si>
    <r>
      <rPr>
        <sz val="11"/>
        <color theme="1"/>
        <rFont val="Calibri"/>
        <family val="2"/>
        <scheme val="minor"/>
      </rPr>
      <t>For drop down list, select cell (</t>
    </r>
    <r>
      <rPr>
        <b/>
        <sz val="11"/>
        <color theme="1"/>
        <rFont val="Calibri"/>
        <family val="2"/>
        <scheme val="minor"/>
      </rPr>
      <t>cells that are grey</t>
    </r>
    <r>
      <rPr>
        <sz val="11"/>
        <color theme="1"/>
        <rFont val="Calibri"/>
        <family val="2"/>
        <scheme val="minor"/>
      </rPr>
      <t>), click on the down arrow, and make selection</t>
    </r>
  </si>
  <si>
    <t>Total number of critical care beds (Level 2 and 3):</t>
  </si>
  <si>
    <r>
      <t xml:space="preserve">Number of current </t>
    </r>
    <r>
      <rPr>
        <b/>
        <sz val="11"/>
        <color theme="1"/>
        <rFont val="Calibri"/>
        <family val="2"/>
        <scheme val="minor"/>
      </rPr>
      <t>MV patients:</t>
    </r>
  </si>
  <si>
    <t>Number of current non-ventilated/HFNO/NIV patients:</t>
  </si>
  <si>
    <t>1-2.9%</t>
  </si>
  <si>
    <t>3-5%</t>
  </si>
  <si>
    <t>5.1-7%</t>
  </si>
  <si>
    <t>7.1-10%</t>
  </si>
  <si>
    <t>Nebulised Hypertonic Saline (HTS)</t>
  </si>
  <si>
    <t>Nebulised / Instilled N-acetylcysteine</t>
  </si>
  <si>
    <t>Respiratory support</t>
  </si>
  <si>
    <t>Invasive Mechanical Ventilation</t>
  </si>
  <si>
    <t>NIV / HFNO</t>
  </si>
  <si>
    <t>None / not ventilated</t>
  </si>
  <si>
    <t>Number of mucoactives</t>
  </si>
  <si>
    <t>Unit Name</t>
  </si>
  <si>
    <t>Hospital</t>
  </si>
  <si>
    <t>HTS</t>
  </si>
  <si>
    <t>0.9% saline</t>
  </si>
  <si>
    <t>DNAse</t>
  </si>
  <si>
    <t>NAC</t>
  </si>
  <si>
    <t>Carbocysteine</t>
  </si>
  <si>
    <t>Other 1</t>
  </si>
  <si>
    <t>Other 2</t>
  </si>
  <si>
    <t>Analysis Area (these figures are automatically generated from your inputs)</t>
  </si>
  <si>
    <r>
      <t xml:space="preserve">  </t>
    </r>
    <r>
      <rPr>
        <b/>
        <sz val="11"/>
        <color theme="1"/>
        <rFont val="Calibri"/>
        <family val="2"/>
        <scheme val="minor"/>
      </rPr>
      <t>Instruction 1:</t>
    </r>
    <r>
      <rPr>
        <sz val="11"/>
        <color theme="1"/>
        <rFont val="Calibri"/>
        <family val="2"/>
        <scheme val="minor"/>
      </rPr>
      <t xml:space="preserve"> Mucoactive use in critically ill patients  - *</t>
    </r>
    <r>
      <rPr>
        <b/>
        <sz val="11"/>
        <color theme="1"/>
        <rFont val="Calibri"/>
        <family val="2"/>
        <scheme val="minor"/>
      </rPr>
      <t>complete only for the patients on mucoactives*</t>
    </r>
  </si>
  <si>
    <r>
      <t xml:space="preserve">  </t>
    </r>
    <r>
      <rPr>
        <b/>
        <sz val="11"/>
        <color theme="1"/>
        <rFont val="Calibri"/>
        <family val="2"/>
        <scheme val="minor"/>
      </rPr>
      <t>Instruction 2:</t>
    </r>
    <r>
      <rPr>
        <sz val="11"/>
        <color theme="1"/>
        <rFont val="Calibri"/>
        <family val="2"/>
        <scheme val="minor"/>
      </rPr>
      <t xml:space="preserve"> Complete </t>
    </r>
    <r>
      <rPr>
        <b/>
        <sz val="11"/>
        <color theme="1"/>
        <rFont val="Calibri"/>
        <family val="2"/>
        <scheme val="minor"/>
      </rPr>
      <t>only for patients where mucoactives were started in ICU</t>
    </r>
    <r>
      <rPr>
        <sz val="11"/>
        <color theme="1"/>
        <rFont val="Calibri"/>
        <family val="2"/>
        <scheme val="minor"/>
      </rPr>
      <t xml:space="preserve"> and not a chronic prescription (either nebulised or systemic)</t>
    </r>
  </si>
  <si>
    <r>
      <t xml:space="preserve">  </t>
    </r>
    <r>
      <rPr>
        <b/>
        <sz val="11"/>
        <color theme="1"/>
        <rFont val="Calibri"/>
        <family val="2"/>
        <scheme val="minor"/>
      </rPr>
      <t>Instruction 3:</t>
    </r>
    <r>
      <rPr>
        <sz val="11"/>
        <color theme="1"/>
        <rFont val="Calibri"/>
        <family val="2"/>
        <scheme val="minor"/>
      </rPr>
      <t xml:space="preserve"> Enter details on </t>
    </r>
    <r>
      <rPr>
        <b/>
        <sz val="11"/>
        <color theme="1"/>
        <rFont val="Calibri"/>
        <family val="2"/>
        <scheme val="minor"/>
      </rPr>
      <t>all mucoactive agents</t>
    </r>
    <r>
      <rPr>
        <sz val="11"/>
        <color theme="1"/>
        <rFont val="Calibri"/>
        <family val="2"/>
        <scheme val="minor"/>
      </rPr>
      <t xml:space="preserve"> for each patient</t>
    </r>
  </si>
  <si>
    <r>
      <t xml:space="preserve">  </t>
    </r>
    <r>
      <rPr>
        <b/>
        <sz val="11"/>
        <color theme="1"/>
        <rFont val="Calibri"/>
        <family val="2"/>
        <scheme val="minor"/>
      </rPr>
      <t>Instruction 5: Do not enter nebulisers used for other purposes</t>
    </r>
    <r>
      <rPr>
        <sz val="11"/>
        <color theme="1"/>
        <rFont val="Calibri"/>
        <family val="2"/>
        <scheme val="minor"/>
      </rPr>
      <t xml:space="preserve"> such as bronchodilation. </t>
    </r>
    <r>
      <rPr>
        <b/>
        <sz val="11"/>
        <color theme="1"/>
        <rFont val="Calibri"/>
        <family val="2"/>
        <scheme val="minor"/>
      </rPr>
      <t>If in doubt of indication for use</t>
    </r>
    <r>
      <rPr>
        <sz val="11"/>
        <color theme="1"/>
        <rFont val="Calibri"/>
        <family val="2"/>
        <scheme val="minor"/>
      </rPr>
      <t>, please confirm with clinical team</t>
    </r>
  </si>
  <si>
    <r>
      <t xml:space="preserve">  </t>
    </r>
    <r>
      <rPr>
        <b/>
        <sz val="11"/>
        <color theme="1"/>
        <rFont val="Calibri"/>
        <family val="2"/>
        <scheme val="minor"/>
      </rPr>
      <t>Instruction 4: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Drop down response exists</t>
    </r>
    <r>
      <rPr>
        <sz val="11"/>
        <color theme="1"/>
        <rFont val="Calibri"/>
        <family val="2"/>
        <scheme val="minor"/>
      </rPr>
      <t xml:space="preserve"> for all columns except for "other name and dose columns". </t>
    </r>
    <r>
      <rPr>
        <b/>
        <sz val="11"/>
        <color theme="1"/>
        <rFont val="Calibri"/>
        <family val="2"/>
        <scheme val="minor"/>
      </rPr>
      <t>Click on cell for the list (cells that are grey)</t>
    </r>
  </si>
  <si>
    <t>Carbocysteine dose</t>
  </si>
  <si>
    <t>Carbocysteine frequency</t>
  </si>
  <si>
    <t>Once / day</t>
  </si>
  <si>
    <t>2 times /day</t>
  </si>
  <si>
    <t>3 times/day</t>
  </si>
  <si>
    <t>4 times / day</t>
  </si>
  <si>
    <t>6 times / day</t>
  </si>
  <si>
    <t>8 times / 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8" borderId="0" xfId="0" applyFill="1"/>
    <xf numFmtId="0" fontId="0" fillId="8" borderId="1" xfId="0" applyFill="1" applyBorder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right" vertical="center"/>
    </xf>
    <xf numFmtId="0" fontId="0" fillId="8" borderId="1" xfId="0" applyFill="1" applyBorder="1" applyAlignment="1">
      <alignment vertical="center"/>
    </xf>
    <xf numFmtId="0" fontId="0" fillId="0" borderId="0" xfId="0" applyAlignment="1">
      <alignment horizontal="center" vertical="center" wrapText="1"/>
    </xf>
    <xf numFmtId="0" fontId="0" fillId="10" borderId="5" xfId="0" applyFill="1" applyBorder="1" applyAlignment="1">
      <alignment horizontal="center" vertical="center" wrapText="1"/>
    </xf>
    <xf numFmtId="0" fontId="0" fillId="10" borderId="0" xfId="0" applyFill="1" applyBorder="1" applyAlignment="1">
      <alignment horizontal="center" vertical="center" wrapText="1"/>
    </xf>
    <xf numFmtId="0" fontId="0" fillId="11" borderId="0" xfId="0" applyFill="1" applyBorder="1" applyAlignment="1">
      <alignment horizontal="center" vertical="center" wrapText="1"/>
    </xf>
    <xf numFmtId="0" fontId="0" fillId="10" borderId="6" xfId="0" applyFill="1" applyBorder="1" applyAlignment="1">
      <alignment horizontal="center" vertical="center" wrapText="1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8" borderId="10" xfId="0" applyFill="1" applyBorder="1"/>
    <xf numFmtId="0" fontId="0" fillId="9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"/>
  <sheetViews>
    <sheetView topLeftCell="A4" workbookViewId="0">
      <selection activeCell="E9" sqref="E9"/>
    </sheetView>
  </sheetViews>
  <sheetFormatPr defaultRowHeight="14.5" x14ac:dyDescent="0.35"/>
  <cols>
    <col min="4" max="4" width="25" customWidth="1"/>
    <col min="5" max="5" width="43.1796875" customWidth="1"/>
  </cols>
  <sheetData>
    <row r="1" spans="1:12" s="4" customFormat="1" ht="17.25" customHeight="1" x14ac:dyDescent="0.35">
      <c r="A1" s="34" t="s">
        <v>28</v>
      </c>
      <c r="B1" s="34"/>
      <c r="C1" s="34"/>
      <c r="D1" s="34"/>
      <c r="E1" s="34"/>
      <c r="F1" s="34"/>
      <c r="G1" s="34"/>
      <c r="H1" s="34"/>
    </row>
    <row r="2" spans="1:12" s="4" customFormat="1" ht="17.25" customHeight="1" x14ac:dyDescent="0.35">
      <c r="A2" s="5"/>
      <c r="B2" s="33" t="s">
        <v>34</v>
      </c>
      <c r="C2" s="33"/>
      <c r="D2" s="33"/>
      <c r="E2" s="33"/>
      <c r="F2" s="33"/>
      <c r="G2" s="33"/>
      <c r="H2" s="33"/>
    </row>
    <row r="3" spans="1:12" s="4" customFormat="1" ht="17.25" customHeight="1" x14ac:dyDescent="0.35">
      <c r="A3" s="32" t="s">
        <v>0</v>
      </c>
      <c r="B3" s="32"/>
      <c r="C3" s="32"/>
      <c r="D3" s="32"/>
      <c r="E3" s="6"/>
    </row>
    <row r="4" spans="1:12" s="4" customFormat="1" ht="17.25" customHeight="1" x14ac:dyDescent="0.35">
      <c r="A4" s="32" t="s">
        <v>1</v>
      </c>
      <c r="B4" s="32"/>
      <c r="C4" s="32"/>
      <c r="D4" s="32"/>
      <c r="E4" s="6"/>
    </row>
    <row r="5" spans="1:12" s="4" customFormat="1" ht="17.25" customHeight="1" x14ac:dyDescent="0.35">
      <c r="A5" s="32" t="s">
        <v>2</v>
      </c>
      <c r="B5" s="32"/>
      <c r="C5" s="32"/>
      <c r="D5" s="32"/>
      <c r="E5" s="6"/>
    </row>
    <row r="6" spans="1:12" s="4" customFormat="1" ht="17.25" customHeight="1" x14ac:dyDescent="0.35">
      <c r="A6" s="7"/>
      <c r="B6" s="7"/>
      <c r="C6" s="7"/>
      <c r="D6" s="7" t="s">
        <v>32</v>
      </c>
      <c r="E6" s="6"/>
    </row>
    <row r="7" spans="1:12" s="4" customFormat="1" ht="17.25" customHeight="1" x14ac:dyDescent="0.35"/>
    <row r="8" spans="1:12" s="4" customFormat="1" ht="17.25" customHeight="1" x14ac:dyDescent="0.35">
      <c r="A8" s="35" t="s">
        <v>11</v>
      </c>
      <c r="B8" s="35"/>
      <c r="C8" s="35"/>
      <c r="D8" s="35"/>
    </row>
    <row r="9" spans="1:12" s="4" customFormat="1" ht="17.25" customHeight="1" x14ac:dyDescent="0.35">
      <c r="D9" s="7" t="s">
        <v>33</v>
      </c>
      <c r="E9" s="8"/>
    </row>
    <row r="10" spans="1:12" s="4" customFormat="1" ht="17.25" customHeight="1" x14ac:dyDescent="0.35">
      <c r="D10" s="7"/>
    </row>
    <row r="11" spans="1:12" s="4" customFormat="1" ht="17.25" customHeight="1" x14ac:dyDescent="0.35">
      <c r="A11" s="31" t="s">
        <v>10</v>
      </c>
      <c r="B11" s="31"/>
      <c r="C11" s="31"/>
      <c r="D11" s="31"/>
    </row>
    <row r="12" spans="1:12" s="4" customFormat="1" ht="17.25" customHeight="1" x14ac:dyDescent="0.35"/>
    <row r="13" spans="1:12" s="4" customFormat="1" ht="17.25" customHeight="1" x14ac:dyDescent="0.35">
      <c r="A13" s="32" t="s">
        <v>35</v>
      </c>
      <c r="B13" s="32"/>
      <c r="C13" s="32"/>
      <c r="D13" s="32"/>
      <c r="E13" s="6"/>
    </row>
    <row r="14" spans="1:12" s="4" customFormat="1" ht="17.25" customHeight="1" x14ac:dyDescent="0.35">
      <c r="A14" s="32" t="s">
        <v>36</v>
      </c>
      <c r="B14" s="32"/>
      <c r="C14" s="32"/>
      <c r="D14" s="32"/>
      <c r="E14" s="6"/>
      <c r="F14" s="33" t="s">
        <v>31</v>
      </c>
      <c r="G14" s="33"/>
      <c r="H14" s="33"/>
      <c r="I14" s="33"/>
      <c r="J14" s="33"/>
    </row>
    <row r="15" spans="1:12" s="4" customFormat="1" ht="17.25" customHeight="1" x14ac:dyDescent="0.35">
      <c r="A15" s="32" t="s">
        <v>37</v>
      </c>
      <c r="B15" s="32"/>
      <c r="C15" s="32"/>
      <c r="D15" s="32"/>
      <c r="E15" s="6"/>
      <c r="F15" s="33" t="s">
        <v>29</v>
      </c>
      <c r="G15" s="33"/>
      <c r="H15" s="33"/>
      <c r="J15" s="33" t="s">
        <v>30</v>
      </c>
      <c r="K15" s="33"/>
      <c r="L15" s="33"/>
    </row>
    <row r="16" spans="1:12" s="4" customFormat="1" x14ac:dyDescent="0.35"/>
    <row r="17" s="4" customFormat="1" x14ac:dyDescent="0.35"/>
    <row r="18" s="4" customFormat="1" x14ac:dyDescent="0.35"/>
    <row r="19" s="4" customFormat="1" x14ac:dyDescent="0.35"/>
  </sheetData>
  <mergeCells count="13">
    <mergeCell ref="A1:H1"/>
    <mergeCell ref="A3:D3"/>
    <mergeCell ref="A4:D4"/>
    <mergeCell ref="A5:D5"/>
    <mergeCell ref="A8:D8"/>
    <mergeCell ref="B2:H2"/>
    <mergeCell ref="A11:D11"/>
    <mergeCell ref="A13:D13"/>
    <mergeCell ref="A14:D14"/>
    <mergeCell ref="A15:D15"/>
    <mergeCell ref="F14:J14"/>
    <mergeCell ref="F15:H15"/>
    <mergeCell ref="J15:L15"/>
  </mergeCells>
  <pageMargins left="0.7" right="0.7" top="0.75" bottom="0.75" header="0.3" footer="0.3"/>
  <pageSetup paperSize="9" orientation="portrait" horizontalDpi="4294967293" verticalDpi="0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000-000000000000}">
          <x14:formula1>
            <xm:f>Sheet3!$A$1:$A$7</xm:f>
          </x14:formula1>
          <xm:sqref>E9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I57"/>
  <sheetViews>
    <sheetView tabSelected="1" topLeftCell="R1" workbookViewId="0">
      <selection activeCell="W6" sqref="W6"/>
    </sheetView>
  </sheetViews>
  <sheetFormatPr defaultRowHeight="14.5" x14ac:dyDescent="0.35"/>
  <cols>
    <col min="2" max="5" width="26.81640625" customWidth="1"/>
    <col min="6" max="14" width="14.453125" customWidth="1"/>
    <col min="15" max="15" width="15" customWidth="1"/>
    <col min="16" max="16" width="13" customWidth="1"/>
    <col min="17" max="17" width="13.453125" customWidth="1"/>
    <col min="18" max="18" width="13" customWidth="1"/>
    <col min="19" max="19" width="15.81640625" customWidth="1"/>
    <col min="20" max="20" width="11" customWidth="1"/>
    <col min="21" max="21" width="18.26953125" customWidth="1"/>
    <col min="22" max="22" width="12" customWidth="1"/>
    <col min="23" max="23" width="10.54296875" customWidth="1"/>
    <col min="24" max="24" width="11.1796875" customWidth="1"/>
    <col min="25" max="25" width="13.54296875" customWidth="1"/>
    <col min="30" max="30" width="13.81640625" customWidth="1"/>
    <col min="35" max="35" width="11.453125" customWidth="1"/>
  </cols>
  <sheetData>
    <row r="2" spans="1:35" s="3" customFormat="1" ht="20.25" customHeight="1" x14ac:dyDescent="0.35">
      <c r="A2" s="35" t="s">
        <v>59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</row>
    <row r="3" spans="1:35" s="3" customFormat="1" ht="20.25" customHeight="1" x14ac:dyDescent="0.35">
      <c r="A3" s="35" t="s">
        <v>60</v>
      </c>
      <c r="B3" s="35"/>
      <c r="C3" s="35"/>
      <c r="D3" s="35"/>
      <c r="E3" s="35"/>
      <c r="F3" s="35"/>
      <c r="G3" s="35"/>
      <c r="H3" s="35"/>
      <c r="I3" s="35"/>
      <c r="J3" s="35"/>
      <c r="K3" s="35"/>
      <c r="L3" s="30"/>
      <c r="M3" s="30"/>
      <c r="N3" s="30"/>
      <c r="O3" s="30"/>
      <c r="P3" s="30"/>
      <c r="Q3" s="30"/>
      <c r="R3" s="30"/>
      <c r="S3" s="30"/>
      <c r="T3" s="30"/>
      <c r="U3" s="30"/>
    </row>
    <row r="4" spans="1:35" s="3" customFormat="1" ht="20.25" customHeight="1" x14ac:dyDescent="0.35">
      <c r="A4" s="35" t="s">
        <v>61</v>
      </c>
      <c r="B4" s="35"/>
      <c r="C4" s="35"/>
      <c r="D4" s="35"/>
      <c r="E4" s="35"/>
      <c r="F4" s="35"/>
      <c r="G4" s="35"/>
      <c r="H4" s="35"/>
      <c r="I4" s="35"/>
      <c r="J4" s="35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</row>
    <row r="5" spans="1:35" s="3" customFormat="1" ht="19.5" customHeight="1" thickBot="1" x14ac:dyDescent="0.4">
      <c r="A5" s="35" t="s">
        <v>63</v>
      </c>
      <c r="B5" s="35"/>
      <c r="C5" s="35"/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0"/>
      <c r="S5" s="30"/>
      <c r="T5" s="30"/>
      <c r="U5" s="30"/>
    </row>
    <row r="6" spans="1:35" s="3" customFormat="1" ht="21.75" customHeight="1" x14ac:dyDescent="0.45">
      <c r="A6" s="35" t="s">
        <v>62</v>
      </c>
      <c r="B6" s="35"/>
      <c r="C6" s="35"/>
      <c r="D6" s="35"/>
      <c r="E6" s="35"/>
      <c r="F6" s="35"/>
      <c r="G6" s="35"/>
      <c r="H6" s="35"/>
      <c r="I6" s="35"/>
      <c r="J6" s="35"/>
      <c r="K6" s="35"/>
      <c r="L6" s="35"/>
      <c r="M6" s="35"/>
      <c r="N6" s="35"/>
      <c r="O6" s="30"/>
      <c r="P6" s="30"/>
      <c r="Q6" s="30"/>
      <c r="R6" s="30"/>
      <c r="S6" s="30"/>
      <c r="T6" s="30"/>
      <c r="U6" s="30"/>
      <c r="X6" s="36" t="s">
        <v>58</v>
      </c>
      <c r="Y6" s="37"/>
      <c r="Z6" s="37"/>
      <c r="AA6" s="37"/>
      <c r="AB6" s="37"/>
      <c r="AC6" s="37"/>
      <c r="AD6" s="37"/>
      <c r="AE6" s="37"/>
      <c r="AF6" s="37"/>
      <c r="AG6" s="37"/>
      <c r="AH6" s="37"/>
      <c r="AI6" s="38"/>
    </row>
    <row r="7" spans="1:35" s="5" customFormat="1" ht="54" customHeight="1" x14ac:dyDescent="0.35">
      <c r="A7" s="9" t="s">
        <v>12</v>
      </c>
      <c r="B7" s="21" t="s">
        <v>44</v>
      </c>
      <c r="C7" s="26" t="s">
        <v>55</v>
      </c>
      <c r="D7" s="26" t="s">
        <v>64</v>
      </c>
      <c r="E7" s="26" t="s">
        <v>65</v>
      </c>
      <c r="F7" s="22" t="s">
        <v>42</v>
      </c>
      <c r="G7" s="22" t="s">
        <v>13</v>
      </c>
      <c r="H7" s="22" t="s">
        <v>14</v>
      </c>
      <c r="I7" s="23" t="s">
        <v>20</v>
      </c>
      <c r="J7" s="23" t="s">
        <v>21</v>
      </c>
      <c r="K7" s="24" t="s">
        <v>16</v>
      </c>
      <c r="L7" s="24" t="s">
        <v>15</v>
      </c>
      <c r="M7" s="25" t="s">
        <v>43</v>
      </c>
      <c r="N7" s="25" t="s">
        <v>24</v>
      </c>
      <c r="O7" s="27" t="s">
        <v>17</v>
      </c>
      <c r="P7" s="28" t="s">
        <v>18</v>
      </c>
      <c r="Q7" s="28" t="s">
        <v>19</v>
      </c>
      <c r="R7" s="27" t="s">
        <v>17</v>
      </c>
      <c r="S7" s="28" t="s">
        <v>18</v>
      </c>
      <c r="T7" s="29" t="s">
        <v>19</v>
      </c>
      <c r="U7" s="10" t="s">
        <v>12</v>
      </c>
      <c r="V7" s="11" t="s">
        <v>48</v>
      </c>
      <c r="W7" s="12" t="s">
        <v>51</v>
      </c>
      <c r="X7" s="12" t="s">
        <v>52</v>
      </c>
      <c r="Y7" s="12" t="s">
        <v>53</v>
      </c>
      <c r="Z7" s="12" t="s">
        <v>54</v>
      </c>
      <c r="AA7" s="12" t="s">
        <v>55</v>
      </c>
      <c r="AB7" s="12" t="s">
        <v>56</v>
      </c>
      <c r="AC7" s="12" t="s">
        <v>57</v>
      </c>
      <c r="AD7" s="11" t="s">
        <v>49</v>
      </c>
      <c r="AE7" s="11" t="s">
        <v>50</v>
      </c>
      <c r="AF7" s="13" t="s">
        <v>44</v>
      </c>
    </row>
    <row r="8" spans="1:35" x14ac:dyDescent="0.35">
      <c r="A8">
        <v>1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Q8" s="1"/>
      <c r="T8" s="1"/>
      <c r="U8" s="14">
        <f t="shared" ref="U8:U39" si="0">A8</f>
        <v>1</v>
      </c>
      <c r="V8" s="15">
        <f>W8+X8+Y8+Z8+AA8+AB8+AC8</f>
        <v>0</v>
      </c>
      <c r="W8" s="15">
        <f t="shared" ref="W8:W39" si="1">IF(H8="",0,1)</f>
        <v>0</v>
      </c>
      <c r="X8" s="15">
        <f t="shared" ref="X8:X39" si="2">IF(J8="",0,1)</f>
        <v>0</v>
      </c>
      <c r="Y8" s="15">
        <f t="shared" ref="Y8:Y39" si="3">IF(L8="",0,1)</f>
        <v>0</v>
      </c>
      <c r="Z8" s="15">
        <f t="shared" ref="Z8:Z39" si="4">IF(N8="",0,1)</f>
        <v>0</v>
      </c>
      <c r="AA8" s="15">
        <f t="shared" ref="AA8:AA39" si="5">IF(E8="",0,1)</f>
        <v>0</v>
      </c>
      <c r="AB8" s="15">
        <f>IF(O8="",0,1)</f>
        <v>0</v>
      </c>
      <c r="AC8" s="15">
        <f>IF(R8="",0,1)</f>
        <v>0</v>
      </c>
      <c r="AD8" s="15">
        <f>'Unit data'!$E$6</f>
        <v>0</v>
      </c>
      <c r="AE8" s="15">
        <f>'Unit data'!$E$5</f>
        <v>0</v>
      </c>
      <c r="AF8" s="16">
        <f t="shared" ref="AF8:AF39" si="6">B8</f>
        <v>0</v>
      </c>
    </row>
    <row r="9" spans="1:35" x14ac:dyDescent="0.35">
      <c r="A9">
        <v>2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Q9" s="1"/>
      <c r="T9" s="1"/>
      <c r="U9" s="14">
        <f t="shared" si="0"/>
        <v>2</v>
      </c>
      <c r="V9" s="15">
        <f t="shared" ref="V9:V32" si="7">W9+X9+Y9+Z9+AA9+AB9+AC9</f>
        <v>0</v>
      </c>
      <c r="W9" s="15">
        <f t="shared" si="1"/>
        <v>0</v>
      </c>
      <c r="X9" s="15">
        <f t="shared" si="2"/>
        <v>0</v>
      </c>
      <c r="Y9" s="15">
        <f t="shared" si="3"/>
        <v>0</v>
      </c>
      <c r="Z9" s="15">
        <f t="shared" si="4"/>
        <v>0</v>
      </c>
      <c r="AA9" s="15">
        <f t="shared" si="5"/>
        <v>0</v>
      </c>
      <c r="AB9" s="15">
        <f t="shared" ref="AB9:AB32" si="8">IF(O9="",0,1)</f>
        <v>0</v>
      </c>
      <c r="AC9" s="15">
        <f t="shared" ref="AC9:AC32" si="9">IF(R9="",0,1)</f>
        <v>0</v>
      </c>
      <c r="AD9" s="15">
        <f>'Unit data'!$E$6</f>
        <v>0</v>
      </c>
      <c r="AE9" s="15">
        <f>'Unit data'!$E$5</f>
        <v>0</v>
      </c>
      <c r="AF9" s="16">
        <f t="shared" si="6"/>
        <v>0</v>
      </c>
    </row>
    <row r="10" spans="1:35" x14ac:dyDescent="0.35">
      <c r="A10">
        <v>3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Q10" s="1"/>
      <c r="T10" s="1"/>
      <c r="U10" s="14">
        <f t="shared" si="0"/>
        <v>3</v>
      </c>
      <c r="V10" s="15">
        <f t="shared" si="7"/>
        <v>0</v>
      </c>
      <c r="W10" s="15">
        <f t="shared" si="1"/>
        <v>0</v>
      </c>
      <c r="X10" s="15">
        <f t="shared" si="2"/>
        <v>0</v>
      </c>
      <c r="Y10" s="15">
        <f t="shared" si="3"/>
        <v>0</v>
      </c>
      <c r="Z10" s="15">
        <f t="shared" si="4"/>
        <v>0</v>
      </c>
      <c r="AA10" s="15">
        <f t="shared" si="5"/>
        <v>0</v>
      </c>
      <c r="AB10" s="15">
        <f t="shared" si="8"/>
        <v>0</v>
      </c>
      <c r="AC10" s="15">
        <f t="shared" si="9"/>
        <v>0</v>
      </c>
      <c r="AD10" s="15">
        <f>'Unit data'!$E$6</f>
        <v>0</v>
      </c>
      <c r="AE10" s="15">
        <f>'Unit data'!$E$5</f>
        <v>0</v>
      </c>
      <c r="AF10" s="16">
        <f t="shared" si="6"/>
        <v>0</v>
      </c>
    </row>
    <row r="11" spans="1:35" x14ac:dyDescent="0.35">
      <c r="A11">
        <v>4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Q11" s="1"/>
      <c r="T11" s="1"/>
      <c r="U11" s="14">
        <f t="shared" si="0"/>
        <v>4</v>
      </c>
      <c r="V11" s="15">
        <f t="shared" si="7"/>
        <v>0</v>
      </c>
      <c r="W11" s="15">
        <f t="shared" si="1"/>
        <v>0</v>
      </c>
      <c r="X11" s="15">
        <f t="shared" si="2"/>
        <v>0</v>
      </c>
      <c r="Y11" s="15">
        <f t="shared" si="3"/>
        <v>0</v>
      </c>
      <c r="Z11" s="15">
        <f t="shared" si="4"/>
        <v>0</v>
      </c>
      <c r="AA11" s="15">
        <f t="shared" si="5"/>
        <v>0</v>
      </c>
      <c r="AB11" s="15">
        <f t="shared" si="8"/>
        <v>0</v>
      </c>
      <c r="AC11" s="15">
        <f t="shared" si="9"/>
        <v>0</v>
      </c>
      <c r="AD11" s="15">
        <f>'Unit data'!$E$6</f>
        <v>0</v>
      </c>
      <c r="AE11" s="15">
        <f>'Unit data'!$E$5</f>
        <v>0</v>
      </c>
      <c r="AF11" s="16">
        <f t="shared" si="6"/>
        <v>0</v>
      </c>
    </row>
    <row r="12" spans="1:35" x14ac:dyDescent="0.35">
      <c r="A12">
        <v>5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Q12" s="1"/>
      <c r="T12" s="1"/>
      <c r="U12" s="14">
        <f t="shared" si="0"/>
        <v>5</v>
      </c>
      <c r="V12" s="15">
        <f t="shared" si="7"/>
        <v>0</v>
      </c>
      <c r="W12" s="15">
        <f t="shared" si="1"/>
        <v>0</v>
      </c>
      <c r="X12" s="15">
        <f t="shared" si="2"/>
        <v>0</v>
      </c>
      <c r="Y12" s="15">
        <f t="shared" si="3"/>
        <v>0</v>
      </c>
      <c r="Z12" s="15">
        <f t="shared" si="4"/>
        <v>0</v>
      </c>
      <c r="AA12" s="15">
        <f t="shared" si="5"/>
        <v>0</v>
      </c>
      <c r="AB12" s="15">
        <f t="shared" si="8"/>
        <v>0</v>
      </c>
      <c r="AC12" s="15">
        <f t="shared" si="9"/>
        <v>0</v>
      </c>
      <c r="AD12" s="15">
        <f>'Unit data'!$E$6</f>
        <v>0</v>
      </c>
      <c r="AE12" s="15">
        <f>'Unit data'!$E$5</f>
        <v>0</v>
      </c>
      <c r="AF12" s="16">
        <f t="shared" si="6"/>
        <v>0</v>
      </c>
    </row>
    <row r="13" spans="1:35" x14ac:dyDescent="0.35">
      <c r="A13">
        <v>6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Q13" s="1"/>
      <c r="T13" s="1"/>
      <c r="U13" s="14">
        <f t="shared" si="0"/>
        <v>6</v>
      </c>
      <c r="V13" s="15">
        <f t="shared" si="7"/>
        <v>0</v>
      </c>
      <c r="W13" s="15">
        <f t="shared" si="1"/>
        <v>0</v>
      </c>
      <c r="X13" s="15">
        <f t="shared" si="2"/>
        <v>0</v>
      </c>
      <c r="Y13" s="15">
        <f t="shared" si="3"/>
        <v>0</v>
      </c>
      <c r="Z13" s="15">
        <f t="shared" si="4"/>
        <v>0</v>
      </c>
      <c r="AA13" s="15">
        <f t="shared" si="5"/>
        <v>0</v>
      </c>
      <c r="AB13" s="15">
        <f t="shared" si="8"/>
        <v>0</v>
      </c>
      <c r="AC13" s="15">
        <f t="shared" si="9"/>
        <v>0</v>
      </c>
      <c r="AD13" s="15">
        <f>'Unit data'!$E$6</f>
        <v>0</v>
      </c>
      <c r="AE13" s="15">
        <f>'Unit data'!$E$5</f>
        <v>0</v>
      </c>
      <c r="AF13" s="16">
        <f t="shared" si="6"/>
        <v>0</v>
      </c>
    </row>
    <row r="14" spans="1:35" x14ac:dyDescent="0.35">
      <c r="A14">
        <v>7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Q14" s="1"/>
      <c r="T14" s="1"/>
      <c r="U14" s="14">
        <f t="shared" si="0"/>
        <v>7</v>
      </c>
      <c r="V14" s="15">
        <f t="shared" si="7"/>
        <v>0</v>
      </c>
      <c r="W14" s="15">
        <f t="shared" si="1"/>
        <v>0</v>
      </c>
      <c r="X14" s="15">
        <f t="shared" si="2"/>
        <v>0</v>
      </c>
      <c r="Y14" s="15">
        <f t="shared" si="3"/>
        <v>0</v>
      </c>
      <c r="Z14" s="15">
        <f t="shared" si="4"/>
        <v>0</v>
      </c>
      <c r="AA14" s="15">
        <f t="shared" si="5"/>
        <v>0</v>
      </c>
      <c r="AB14" s="15">
        <f t="shared" si="8"/>
        <v>0</v>
      </c>
      <c r="AC14" s="15">
        <f t="shared" si="9"/>
        <v>0</v>
      </c>
      <c r="AD14" s="15">
        <f>'Unit data'!$E$6</f>
        <v>0</v>
      </c>
      <c r="AE14" s="15">
        <f>'Unit data'!$E$5</f>
        <v>0</v>
      </c>
      <c r="AF14" s="16">
        <f t="shared" si="6"/>
        <v>0</v>
      </c>
    </row>
    <row r="15" spans="1:35" x14ac:dyDescent="0.35">
      <c r="A15">
        <v>8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Q15" s="1"/>
      <c r="T15" s="1"/>
      <c r="U15" s="14">
        <f t="shared" si="0"/>
        <v>8</v>
      </c>
      <c r="V15" s="15">
        <f t="shared" si="7"/>
        <v>0</v>
      </c>
      <c r="W15" s="15">
        <f t="shared" si="1"/>
        <v>0</v>
      </c>
      <c r="X15" s="15">
        <f t="shared" si="2"/>
        <v>0</v>
      </c>
      <c r="Y15" s="15">
        <f t="shared" si="3"/>
        <v>0</v>
      </c>
      <c r="Z15" s="15">
        <f t="shared" si="4"/>
        <v>0</v>
      </c>
      <c r="AA15" s="15">
        <f t="shared" si="5"/>
        <v>0</v>
      </c>
      <c r="AB15" s="15">
        <f t="shared" si="8"/>
        <v>0</v>
      </c>
      <c r="AC15" s="15">
        <f t="shared" si="9"/>
        <v>0</v>
      </c>
      <c r="AD15" s="15">
        <f>'Unit data'!$E$6</f>
        <v>0</v>
      </c>
      <c r="AE15" s="15">
        <f>'Unit data'!$E$5</f>
        <v>0</v>
      </c>
      <c r="AF15" s="16">
        <f t="shared" si="6"/>
        <v>0</v>
      </c>
    </row>
    <row r="16" spans="1:35" x14ac:dyDescent="0.35">
      <c r="A16">
        <v>9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Q16" s="1"/>
      <c r="T16" s="1"/>
      <c r="U16" s="14">
        <f t="shared" si="0"/>
        <v>9</v>
      </c>
      <c r="V16" s="15">
        <f t="shared" si="7"/>
        <v>0</v>
      </c>
      <c r="W16" s="15">
        <f t="shared" si="1"/>
        <v>0</v>
      </c>
      <c r="X16" s="15">
        <f t="shared" si="2"/>
        <v>0</v>
      </c>
      <c r="Y16" s="15">
        <f t="shared" si="3"/>
        <v>0</v>
      </c>
      <c r="Z16" s="15">
        <f t="shared" si="4"/>
        <v>0</v>
      </c>
      <c r="AA16" s="15">
        <f t="shared" si="5"/>
        <v>0</v>
      </c>
      <c r="AB16" s="15">
        <f t="shared" si="8"/>
        <v>0</v>
      </c>
      <c r="AC16" s="15">
        <f t="shared" si="9"/>
        <v>0</v>
      </c>
      <c r="AD16" s="15">
        <f>'Unit data'!$E$6</f>
        <v>0</v>
      </c>
      <c r="AE16" s="15">
        <f>'Unit data'!$E$5</f>
        <v>0</v>
      </c>
      <c r="AF16" s="16">
        <f t="shared" si="6"/>
        <v>0</v>
      </c>
    </row>
    <row r="17" spans="1:32" x14ac:dyDescent="0.35">
      <c r="A17">
        <v>10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Q17" s="1"/>
      <c r="T17" s="1"/>
      <c r="U17" s="14">
        <f t="shared" si="0"/>
        <v>10</v>
      </c>
      <c r="V17" s="15">
        <f t="shared" si="7"/>
        <v>0</v>
      </c>
      <c r="W17" s="15">
        <f t="shared" si="1"/>
        <v>0</v>
      </c>
      <c r="X17" s="15">
        <f t="shared" si="2"/>
        <v>0</v>
      </c>
      <c r="Y17" s="15">
        <f t="shared" si="3"/>
        <v>0</v>
      </c>
      <c r="Z17" s="15">
        <f t="shared" si="4"/>
        <v>0</v>
      </c>
      <c r="AA17" s="15">
        <f t="shared" si="5"/>
        <v>0</v>
      </c>
      <c r="AB17" s="15">
        <f t="shared" si="8"/>
        <v>0</v>
      </c>
      <c r="AC17" s="15">
        <f t="shared" si="9"/>
        <v>0</v>
      </c>
      <c r="AD17" s="15">
        <f>'Unit data'!$E$6</f>
        <v>0</v>
      </c>
      <c r="AE17" s="15">
        <f>'Unit data'!$E$5</f>
        <v>0</v>
      </c>
      <c r="AF17" s="16">
        <f t="shared" si="6"/>
        <v>0</v>
      </c>
    </row>
    <row r="18" spans="1:32" x14ac:dyDescent="0.35">
      <c r="A18">
        <v>11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Q18" s="1"/>
      <c r="T18" s="1"/>
      <c r="U18" s="14">
        <f t="shared" si="0"/>
        <v>11</v>
      </c>
      <c r="V18" s="15">
        <f t="shared" si="7"/>
        <v>0</v>
      </c>
      <c r="W18" s="15">
        <f t="shared" si="1"/>
        <v>0</v>
      </c>
      <c r="X18" s="15">
        <f t="shared" si="2"/>
        <v>0</v>
      </c>
      <c r="Y18" s="15">
        <f t="shared" si="3"/>
        <v>0</v>
      </c>
      <c r="Z18" s="15">
        <f t="shared" si="4"/>
        <v>0</v>
      </c>
      <c r="AA18" s="15">
        <f t="shared" si="5"/>
        <v>0</v>
      </c>
      <c r="AB18" s="15">
        <f t="shared" si="8"/>
        <v>0</v>
      </c>
      <c r="AC18" s="15">
        <f t="shared" si="9"/>
        <v>0</v>
      </c>
      <c r="AD18" s="15">
        <f>'Unit data'!$E$6</f>
        <v>0</v>
      </c>
      <c r="AE18" s="15">
        <f>'Unit data'!$E$5</f>
        <v>0</v>
      </c>
      <c r="AF18" s="16">
        <f t="shared" si="6"/>
        <v>0</v>
      </c>
    </row>
    <row r="19" spans="1:32" x14ac:dyDescent="0.35">
      <c r="A19">
        <v>12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Q19" s="1"/>
      <c r="T19" s="1"/>
      <c r="U19" s="14">
        <f t="shared" si="0"/>
        <v>12</v>
      </c>
      <c r="V19" s="15">
        <f t="shared" si="7"/>
        <v>0</v>
      </c>
      <c r="W19" s="15">
        <f t="shared" si="1"/>
        <v>0</v>
      </c>
      <c r="X19" s="15">
        <f t="shared" si="2"/>
        <v>0</v>
      </c>
      <c r="Y19" s="15">
        <f t="shared" si="3"/>
        <v>0</v>
      </c>
      <c r="Z19" s="15">
        <f t="shared" si="4"/>
        <v>0</v>
      </c>
      <c r="AA19" s="15">
        <f t="shared" si="5"/>
        <v>0</v>
      </c>
      <c r="AB19" s="15">
        <f t="shared" si="8"/>
        <v>0</v>
      </c>
      <c r="AC19" s="15">
        <f t="shared" si="9"/>
        <v>0</v>
      </c>
      <c r="AD19" s="15">
        <f>'Unit data'!$E$6</f>
        <v>0</v>
      </c>
      <c r="AE19" s="15">
        <f>'Unit data'!$E$5</f>
        <v>0</v>
      </c>
      <c r="AF19" s="16">
        <f t="shared" si="6"/>
        <v>0</v>
      </c>
    </row>
    <row r="20" spans="1:32" x14ac:dyDescent="0.35">
      <c r="A20">
        <v>13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Q20" s="1"/>
      <c r="T20" s="1"/>
      <c r="U20" s="14">
        <f t="shared" si="0"/>
        <v>13</v>
      </c>
      <c r="V20" s="15">
        <f t="shared" si="7"/>
        <v>0</v>
      </c>
      <c r="W20" s="15">
        <f t="shared" si="1"/>
        <v>0</v>
      </c>
      <c r="X20" s="15">
        <f t="shared" si="2"/>
        <v>0</v>
      </c>
      <c r="Y20" s="15">
        <f t="shared" si="3"/>
        <v>0</v>
      </c>
      <c r="Z20" s="15">
        <f t="shared" si="4"/>
        <v>0</v>
      </c>
      <c r="AA20" s="15">
        <f t="shared" si="5"/>
        <v>0</v>
      </c>
      <c r="AB20" s="15">
        <f t="shared" si="8"/>
        <v>0</v>
      </c>
      <c r="AC20" s="15">
        <f t="shared" si="9"/>
        <v>0</v>
      </c>
      <c r="AD20" s="15">
        <f>'Unit data'!$E$6</f>
        <v>0</v>
      </c>
      <c r="AE20" s="15">
        <f>'Unit data'!$E$5</f>
        <v>0</v>
      </c>
      <c r="AF20" s="16">
        <f t="shared" si="6"/>
        <v>0</v>
      </c>
    </row>
    <row r="21" spans="1:32" x14ac:dyDescent="0.35">
      <c r="A21">
        <v>14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Q21" s="1"/>
      <c r="T21" s="1"/>
      <c r="U21" s="14">
        <f t="shared" si="0"/>
        <v>14</v>
      </c>
      <c r="V21" s="15">
        <f t="shared" si="7"/>
        <v>0</v>
      </c>
      <c r="W21" s="15">
        <f t="shared" si="1"/>
        <v>0</v>
      </c>
      <c r="X21" s="15">
        <f t="shared" si="2"/>
        <v>0</v>
      </c>
      <c r="Y21" s="15">
        <f t="shared" si="3"/>
        <v>0</v>
      </c>
      <c r="Z21" s="15">
        <f t="shared" si="4"/>
        <v>0</v>
      </c>
      <c r="AA21" s="15">
        <f t="shared" si="5"/>
        <v>0</v>
      </c>
      <c r="AB21" s="15">
        <f t="shared" si="8"/>
        <v>0</v>
      </c>
      <c r="AC21" s="15">
        <f t="shared" si="9"/>
        <v>0</v>
      </c>
      <c r="AD21" s="15">
        <f>'Unit data'!$E$6</f>
        <v>0</v>
      </c>
      <c r="AE21" s="15">
        <f>'Unit data'!$E$5</f>
        <v>0</v>
      </c>
      <c r="AF21" s="16">
        <f t="shared" si="6"/>
        <v>0</v>
      </c>
    </row>
    <row r="22" spans="1:32" x14ac:dyDescent="0.35">
      <c r="A22">
        <v>15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Q22" s="1"/>
      <c r="T22" s="1"/>
      <c r="U22" s="14">
        <f t="shared" si="0"/>
        <v>15</v>
      </c>
      <c r="V22" s="15">
        <f t="shared" si="7"/>
        <v>0</v>
      </c>
      <c r="W22" s="15">
        <f t="shared" si="1"/>
        <v>0</v>
      </c>
      <c r="X22" s="15">
        <f t="shared" si="2"/>
        <v>0</v>
      </c>
      <c r="Y22" s="15">
        <f t="shared" si="3"/>
        <v>0</v>
      </c>
      <c r="Z22" s="15">
        <f t="shared" si="4"/>
        <v>0</v>
      </c>
      <c r="AA22" s="15">
        <f t="shared" si="5"/>
        <v>0</v>
      </c>
      <c r="AB22" s="15">
        <f t="shared" si="8"/>
        <v>0</v>
      </c>
      <c r="AC22" s="15">
        <f t="shared" si="9"/>
        <v>0</v>
      </c>
      <c r="AD22" s="15">
        <f>'Unit data'!$E$6</f>
        <v>0</v>
      </c>
      <c r="AE22" s="15">
        <f>'Unit data'!$E$5</f>
        <v>0</v>
      </c>
      <c r="AF22" s="16">
        <f t="shared" si="6"/>
        <v>0</v>
      </c>
    </row>
    <row r="23" spans="1:32" x14ac:dyDescent="0.35">
      <c r="A23">
        <v>16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Q23" s="1"/>
      <c r="T23" s="1"/>
      <c r="U23" s="14">
        <f t="shared" si="0"/>
        <v>16</v>
      </c>
      <c r="V23" s="15">
        <f t="shared" si="7"/>
        <v>0</v>
      </c>
      <c r="W23" s="15">
        <f t="shared" si="1"/>
        <v>0</v>
      </c>
      <c r="X23" s="15">
        <f t="shared" si="2"/>
        <v>0</v>
      </c>
      <c r="Y23" s="15">
        <f t="shared" si="3"/>
        <v>0</v>
      </c>
      <c r="Z23" s="15">
        <f t="shared" si="4"/>
        <v>0</v>
      </c>
      <c r="AA23" s="15">
        <f t="shared" si="5"/>
        <v>0</v>
      </c>
      <c r="AB23" s="15">
        <f t="shared" si="8"/>
        <v>0</v>
      </c>
      <c r="AC23" s="15">
        <f t="shared" si="9"/>
        <v>0</v>
      </c>
      <c r="AD23" s="15">
        <f>'Unit data'!$E$6</f>
        <v>0</v>
      </c>
      <c r="AE23" s="15">
        <f>'Unit data'!$E$5</f>
        <v>0</v>
      </c>
      <c r="AF23" s="16">
        <f t="shared" si="6"/>
        <v>0</v>
      </c>
    </row>
    <row r="24" spans="1:32" x14ac:dyDescent="0.35">
      <c r="A24">
        <v>17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Q24" s="1"/>
      <c r="T24" s="1"/>
      <c r="U24" s="14">
        <f t="shared" si="0"/>
        <v>17</v>
      </c>
      <c r="V24" s="15">
        <f t="shared" si="7"/>
        <v>0</v>
      </c>
      <c r="W24" s="15">
        <f t="shared" si="1"/>
        <v>0</v>
      </c>
      <c r="X24" s="15">
        <f t="shared" si="2"/>
        <v>0</v>
      </c>
      <c r="Y24" s="15">
        <f t="shared" si="3"/>
        <v>0</v>
      </c>
      <c r="Z24" s="15">
        <f t="shared" si="4"/>
        <v>0</v>
      </c>
      <c r="AA24" s="15">
        <f t="shared" si="5"/>
        <v>0</v>
      </c>
      <c r="AB24" s="15">
        <f t="shared" si="8"/>
        <v>0</v>
      </c>
      <c r="AC24" s="15">
        <f t="shared" si="9"/>
        <v>0</v>
      </c>
      <c r="AD24" s="15">
        <f>'Unit data'!$E$6</f>
        <v>0</v>
      </c>
      <c r="AE24" s="15">
        <f>'Unit data'!$E$5</f>
        <v>0</v>
      </c>
      <c r="AF24" s="16">
        <f t="shared" si="6"/>
        <v>0</v>
      </c>
    </row>
    <row r="25" spans="1:32" x14ac:dyDescent="0.35">
      <c r="A25">
        <v>18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Q25" s="1"/>
      <c r="T25" s="1"/>
      <c r="U25" s="14">
        <f t="shared" si="0"/>
        <v>18</v>
      </c>
      <c r="V25" s="15">
        <f t="shared" si="7"/>
        <v>0</v>
      </c>
      <c r="W25" s="15">
        <f t="shared" si="1"/>
        <v>0</v>
      </c>
      <c r="X25" s="15">
        <f t="shared" si="2"/>
        <v>0</v>
      </c>
      <c r="Y25" s="15">
        <f t="shared" si="3"/>
        <v>0</v>
      </c>
      <c r="Z25" s="15">
        <f t="shared" si="4"/>
        <v>0</v>
      </c>
      <c r="AA25" s="15">
        <f t="shared" si="5"/>
        <v>0</v>
      </c>
      <c r="AB25" s="15">
        <f t="shared" si="8"/>
        <v>0</v>
      </c>
      <c r="AC25" s="15">
        <f t="shared" si="9"/>
        <v>0</v>
      </c>
      <c r="AD25" s="15">
        <f>'Unit data'!$E$6</f>
        <v>0</v>
      </c>
      <c r="AE25" s="15">
        <f>'Unit data'!$E$5</f>
        <v>0</v>
      </c>
      <c r="AF25" s="16">
        <f t="shared" si="6"/>
        <v>0</v>
      </c>
    </row>
    <row r="26" spans="1:32" x14ac:dyDescent="0.35">
      <c r="A26">
        <v>19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Q26" s="1"/>
      <c r="T26" s="1"/>
      <c r="U26" s="14">
        <f t="shared" si="0"/>
        <v>19</v>
      </c>
      <c r="V26" s="15">
        <f t="shared" si="7"/>
        <v>0</v>
      </c>
      <c r="W26" s="15">
        <f t="shared" si="1"/>
        <v>0</v>
      </c>
      <c r="X26" s="15">
        <f t="shared" si="2"/>
        <v>0</v>
      </c>
      <c r="Y26" s="15">
        <f t="shared" si="3"/>
        <v>0</v>
      </c>
      <c r="Z26" s="15">
        <f t="shared" si="4"/>
        <v>0</v>
      </c>
      <c r="AA26" s="15">
        <f t="shared" si="5"/>
        <v>0</v>
      </c>
      <c r="AB26" s="15">
        <f t="shared" si="8"/>
        <v>0</v>
      </c>
      <c r="AC26" s="15">
        <f t="shared" si="9"/>
        <v>0</v>
      </c>
      <c r="AD26" s="15">
        <f>'Unit data'!$E$6</f>
        <v>0</v>
      </c>
      <c r="AE26" s="15">
        <f>'Unit data'!$E$5</f>
        <v>0</v>
      </c>
      <c r="AF26" s="16">
        <f t="shared" si="6"/>
        <v>0</v>
      </c>
    </row>
    <row r="27" spans="1:32" x14ac:dyDescent="0.35">
      <c r="A27">
        <v>20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Q27" s="1"/>
      <c r="T27" s="1"/>
      <c r="U27" s="14">
        <f t="shared" si="0"/>
        <v>20</v>
      </c>
      <c r="V27" s="15">
        <f t="shared" si="7"/>
        <v>0</v>
      </c>
      <c r="W27" s="15">
        <f t="shared" si="1"/>
        <v>0</v>
      </c>
      <c r="X27" s="15">
        <f t="shared" si="2"/>
        <v>0</v>
      </c>
      <c r="Y27" s="15">
        <f t="shared" si="3"/>
        <v>0</v>
      </c>
      <c r="Z27" s="15">
        <f t="shared" si="4"/>
        <v>0</v>
      </c>
      <c r="AA27" s="15">
        <f t="shared" si="5"/>
        <v>0</v>
      </c>
      <c r="AB27" s="15">
        <f t="shared" si="8"/>
        <v>0</v>
      </c>
      <c r="AC27" s="15">
        <f t="shared" si="9"/>
        <v>0</v>
      </c>
      <c r="AD27" s="15">
        <f>'Unit data'!$E$6</f>
        <v>0</v>
      </c>
      <c r="AE27" s="15">
        <f>'Unit data'!$E$5</f>
        <v>0</v>
      </c>
      <c r="AF27" s="16">
        <f t="shared" si="6"/>
        <v>0</v>
      </c>
    </row>
    <row r="28" spans="1:32" x14ac:dyDescent="0.35">
      <c r="A28">
        <v>21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Q28" s="1"/>
      <c r="T28" s="1"/>
      <c r="U28" s="14">
        <f t="shared" si="0"/>
        <v>21</v>
      </c>
      <c r="V28" s="15">
        <f t="shared" si="7"/>
        <v>0</v>
      </c>
      <c r="W28" s="15">
        <f t="shared" si="1"/>
        <v>0</v>
      </c>
      <c r="X28" s="15">
        <f t="shared" si="2"/>
        <v>0</v>
      </c>
      <c r="Y28" s="15">
        <f t="shared" si="3"/>
        <v>0</v>
      </c>
      <c r="Z28" s="15">
        <f t="shared" si="4"/>
        <v>0</v>
      </c>
      <c r="AA28" s="15">
        <f t="shared" si="5"/>
        <v>0</v>
      </c>
      <c r="AB28" s="15">
        <f t="shared" si="8"/>
        <v>0</v>
      </c>
      <c r="AC28" s="15">
        <f t="shared" si="9"/>
        <v>0</v>
      </c>
      <c r="AD28" s="15">
        <f>'Unit data'!$E$6</f>
        <v>0</v>
      </c>
      <c r="AE28" s="15">
        <f>'Unit data'!$E$5</f>
        <v>0</v>
      </c>
      <c r="AF28" s="16">
        <f t="shared" si="6"/>
        <v>0</v>
      </c>
    </row>
    <row r="29" spans="1:32" x14ac:dyDescent="0.35">
      <c r="A29">
        <v>22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Q29" s="1"/>
      <c r="T29" s="1"/>
      <c r="U29" s="14">
        <f t="shared" si="0"/>
        <v>22</v>
      </c>
      <c r="V29" s="15">
        <f t="shared" si="7"/>
        <v>0</v>
      </c>
      <c r="W29" s="15">
        <f t="shared" si="1"/>
        <v>0</v>
      </c>
      <c r="X29" s="15">
        <f t="shared" si="2"/>
        <v>0</v>
      </c>
      <c r="Y29" s="15">
        <f t="shared" si="3"/>
        <v>0</v>
      </c>
      <c r="Z29" s="15">
        <f t="shared" si="4"/>
        <v>0</v>
      </c>
      <c r="AA29" s="15">
        <f t="shared" si="5"/>
        <v>0</v>
      </c>
      <c r="AB29" s="15">
        <f t="shared" si="8"/>
        <v>0</v>
      </c>
      <c r="AC29" s="15">
        <f t="shared" si="9"/>
        <v>0</v>
      </c>
      <c r="AD29" s="15">
        <f>'Unit data'!$E$6</f>
        <v>0</v>
      </c>
      <c r="AE29" s="15">
        <f>'Unit data'!$E$5</f>
        <v>0</v>
      </c>
      <c r="AF29" s="16">
        <f t="shared" si="6"/>
        <v>0</v>
      </c>
    </row>
    <row r="30" spans="1:32" x14ac:dyDescent="0.35">
      <c r="A30">
        <v>23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Q30" s="1"/>
      <c r="T30" s="1"/>
      <c r="U30" s="14">
        <f t="shared" si="0"/>
        <v>23</v>
      </c>
      <c r="V30" s="15">
        <f t="shared" si="7"/>
        <v>0</v>
      </c>
      <c r="W30" s="15">
        <f t="shared" si="1"/>
        <v>0</v>
      </c>
      <c r="X30" s="15">
        <f t="shared" si="2"/>
        <v>0</v>
      </c>
      <c r="Y30" s="15">
        <f t="shared" si="3"/>
        <v>0</v>
      </c>
      <c r="Z30" s="15">
        <f t="shared" si="4"/>
        <v>0</v>
      </c>
      <c r="AA30" s="15">
        <f t="shared" si="5"/>
        <v>0</v>
      </c>
      <c r="AB30" s="15">
        <f t="shared" si="8"/>
        <v>0</v>
      </c>
      <c r="AC30" s="15">
        <f t="shared" si="9"/>
        <v>0</v>
      </c>
      <c r="AD30" s="15">
        <f>'Unit data'!$E$6</f>
        <v>0</v>
      </c>
      <c r="AE30" s="15">
        <f>'Unit data'!$E$5</f>
        <v>0</v>
      </c>
      <c r="AF30" s="16">
        <f t="shared" si="6"/>
        <v>0</v>
      </c>
    </row>
    <row r="31" spans="1:32" x14ac:dyDescent="0.35">
      <c r="A31">
        <v>24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Q31" s="1"/>
      <c r="T31" s="1"/>
      <c r="U31" s="14">
        <f t="shared" si="0"/>
        <v>24</v>
      </c>
      <c r="V31" s="15">
        <f t="shared" si="7"/>
        <v>0</v>
      </c>
      <c r="W31" s="15">
        <f t="shared" si="1"/>
        <v>0</v>
      </c>
      <c r="X31" s="15">
        <f t="shared" si="2"/>
        <v>0</v>
      </c>
      <c r="Y31" s="15">
        <f t="shared" si="3"/>
        <v>0</v>
      </c>
      <c r="Z31" s="15">
        <f t="shared" si="4"/>
        <v>0</v>
      </c>
      <c r="AA31" s="15">
        <f t="shared" si="5"/>
        <v>0</v>
      </c>
      <c r="AB31" s="15">
        <f t="shared" si="8"/>
        <v>0</v>
      </c>
      <c r="AC31" s="15">
        <f t="shared" si="9"/>
        <v>0</v>
      </c>
      <c r="AD31" s="15">
        <f>'Unit data'!$E$6</f>
        <v>0</v>
      </c>
      <c r="AE31" s="15">
        <f>'Unit data'!$E$5</f>
        <v>0</v>
      </c>
      <c r="AF31" s="16">
        <f t="shared" si="6"/>
        <v>0</v>
      </c>
    </row>
    <row r="32" spans="1:32" x14ac:dyDescent="0.35">
      <c r="A32">
        <v>25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Q32" s="1"/>
      <c r="T32" s="1"/>
      <c r="U32" s="14">
        <f t="shared" si="0"/>
        <v>25</v>
      </c>
      <c r="V32" s="15">
        <f t="shared" si="7"/>
        <v>0</v>
      </c>
      <c r="W32" s="15">
        <f t="shared" si="1"/>
        <v>0</v>
      </c>
      <c r="X32" s="15">
        <f t="shared" si="2"/>
        <v>0</v>
      </c>
      <c r="Y32" s="15">
        <f t="shared" si="3"/>
        <v>0</v>
      </c>
      <c r="Z32" s="15">
        <f t="shared" si="4"/>
        <v>0</v>
      </c>
      <c r="AA32" s="15">
        <f t="shared" si="5"/>
        <v>0</v>
      </c>
      <c r="AB32" s="15">
        <f t="shared" si="8"/>
        <v>0</v>
      </c>
      <c r="AC32" s="15">
        <f t="shared" si="9"/>
        <v>0</v>
      </c>
      <c r="AD32" s="15">
        <f>'Unit data'!$E$6</f>
        <v>0</v>
      </c>
      <c r="AE32" s="15">
        <f>'Unit data'!$E$5</f>
        <v>0</v>
      </c>
      <c r="AF32" s="16">
        <f t="shared" si="6"/>
        <v>0</v>
      </c>
    </row>
    <row r="33" spans="1:32" x14ac:dyDescent="0.35">
      <c r="A33">
        <v>26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Q33" s="1"/>
      <c r="T33" s="1"/>
      <c r="U33" s="14">
        <f t="shared" si="0"/>
        <v>26</v>
      </c>
      <c r="V33" s="15">
        <f>W33+X33+Y33+Z33+AA33+AB33+AC33</f>
        <v>0</v>
      </c>
      <c r="W33" s="15">
        <f t="shared" si="1"/>
        <v>0</v>
      </c>
      <c r="X33" s="15">
        <f t="shared" si="2"/>
        <v>0</v>
      </c>
      <c r="Y33" s="15">
        <f t="shared" si="3"/>
        <v>0</v>
      </c>
      <c r="Z33" s="15">
        <f t="shared" si="4"/>
        <v>0</v>
      </c>
      <c r="AA33" s="15">
        <f t="shared" si="5"/>
        <v>0</v>
      </c>
      <c r="AB33" s="15">
        <f>IF(O33="",0,1)</f>
        <v>0</v>
      </c>
      <c r="AC33" s="15">
        <f>IF(R33="",0,1)</f>
        <v>0</v>
      </c>
      <c r="AD33" s="15">
        <f>'Unit data'!$E$6</f>
        <v>0</v>
      </c>
      <c r="AE33" s="15">
        <f>'Unit data'!$E$5</f>
        <v>0</v>
      </c>
      <c r="AF33" s="16">
        <f t="shared" si="6"/>
        <v>0</v>
      </c>
    </row>
    <row r="34" spans="1:32" x14ac:dyDescent="0.35">
      <c r="A34">
        <v>27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Q34" s="1"/>
      <c r="T34" s="1"/>
      <c r="U34" s="14">
        <f t="shared" si="0"/>
        <v>27</v>
      </c>
      <c r="V34" s="15">
        <f t="shared" ref="V34:V57" si="10">W34+X34+Y34+Z34+AA34+AB34+AC34</f>
        <v>0</v>
      </c>
      <c r="W34" s="15">
        <f t="shared" si="1"/>
        <v>0</v>
      </c>
      <c r="X34" s="15">
        <f t="shared" si="2"/>
        <v>0</v>
      </c>
      <c r="Y34" s="15">
        <f t="shared" si="3"/>
        <v>0</v>
      </c>
      <c r="Z34" s="15">
        <f t="shared" si="4"/>
        <v>0</v>
      </c>
      <c r="AA34" s="15">
        <f t="shared" si="5"/>
        <v>0</v>
      </c>
      <c r="AB34" s="15">
        <f t="shared" ref="AB34:AB57" si="11">IF(O34="",0,1)</f>
        <v>0</v>
      </c>
      <c r="AC34" s="15">
        <f t="shared" ref="AC34:AC57" si="12">IF(R34="",0,1)</f>
        <v>0</v>
      </c>
      <c r="AD34" s="15">
        <f>'Unit data'!$E$6</f>
        <v>0</v>
      </c>
      <c r="AE34" s="15">
        <f>'Unit data'!$E$5</f>
        <v>0</v>
      </c>
      <c r="AF34" s="16">
        <f t="shared" si="6"/>
        <v>0</v>
      </c>
    </row>
    <row r="35" spans="1:32" x14ac:dyDescent="0.35">
      <c r="A35">
        <v>28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Q35" s="1"/>
      <c r="T35" s="1"/>
      <c r="U35" s="14">
        <f t="shared" si="0"/>
        <v>28</v>
      </c>
      <c r="V35" s="15">
        <f t="shared" si="10"/>
        <v>0</v>
      </c>
      <c r="W35" s="15">
        <f t="shared" si="1"/>
        <v>0</v>
      </c>
      <c r="X35" s="15">
        <f t="shared" si="2"/>
        <v>0</v>
      </c>
      <c r="Y35" s="15">
        <f t="shared" si="3"/>
        <v>0</v>
      </c>
      <c r="Z35" s="15">
        <f t="shared" si="4"/>
        <v>0</v>
      </c>
      <c r="AA35" s="15">
        <f t="shared" si="5"/>
        <v>0</v>
      </c>
      <c r="AB35" s="15">
        <f t="shared" si="11"/>
        <v>0</v>
      </c>
      <c r="AC35" s="15">
        <f t="shared" si="12"/>
        <v>0</v>
      </c>
      <c r="AD35" s="15">
        <f>'Unit data'!$E$6</f>
        <v>0</v>
      </c>
      <c r="AE35" s="15">
        <f>'Unit data'!$E$5</f>
        <v>0</v>
      </c>
      <c r="AF35" s="16">
        <f t="shared" si="6"/>
        <v>0</v>
      </c>
    </row>
    <row r="36" spans="1:32" x14ac:dyDescent="0.35">
      <c r="A36">
        <v>29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Q36" s="1"/>
      <c r="T36" s="1"/>
      <c r="U36" s="14">
        <f t="shared" si="0"/>
        <v>29</v>
      </c>
      <c r="V36" s="15">
        <f t="shared" si="10"/>
        <v>0</v>
      </c>
      <c r="W36" s="15">
        <f t="shared" si="1"/>
        <v>0</v>
      </c>
      <c r="X36" s="15">
        <f t="shared" si="2"/>
        <v>0</v>
      </c>
      <c r="Y36" s="15">
        <f t="shared" si="3"/>
        <v>0</v>
      </c>
      <c r="Z36" s="15">
        <f t="shared" si="4"/>
        <v>0</v>
      </c>
      <c r="AA36" s="15">
        <f t="shared" si="5"/>
        <v>0</v>
      </c>
      <c r="AB36" s="15">
        <f t="shared" si="11"/>
        <v>0</v>
      </c>
      <c r="AC36" s="15">
        <f t="shared" si="12"/>
        <v>0</v>
      </c>
      <c r="AD36" s="15">
        <f>'Unit data'!$E$6</f>
        <v>0</v>
      </c>
      <c r="AE36" s="15">
        <f>'Unit data'!$E$5</f>
        <v>0</v>
      </c>
      <c r="AF36" s="16">
        <f t="shared" si="6"/>
        <v>0</v>
      </c>
    </row>
    <row r="37" spans="1:32" x14ac:dyDescent="0.35">
      <c r="A37">
        <v>30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Q37" s="1"/>
      <c r="T37" s="1"/>
      <c r="U37" s="14">
        <f t="shared" si="0"/>
        <v>30</v>
      </c>
      <c r="V37" s="15">
        <f t="shared" si="10"/>
        <v>0</v>
      </c>
      <c r="W37" s="15">
        <f t="shared" si="1"/>
        <v>0</v>
      </c>
      <c r="X37" s="15">
        <f t="shared" si="2"/>
        <v>0</v>
      </c>
      <c r="Y37" s="15">
        <f t="shared" si="3"/>
        <v>0</v>
      </c>
      <c r="Z37" s="15">
        <f t="shared" si="4"/>
        <v>0</v>
      </c>
      <c r="AA37" s="15">
        <f t="shared" si="5"/>
        <v>0</v>
      </c>
      <c r="AB37" s="15">
        <f t="shared" si="11"/>
        <v>0</v>
      </c>
      <c r="AC37" s="15">
        <f t="shared" si="12"/>
        <v>0</v>
      </c>
      <c r="AD37" s="15">
        <f>'Unit data'!$E$6</f>
        <v>0</v>
      </c>
      <c r="AE37" s="15">
        <f>'Unit data'!$E$5</f>
        <v>0</v>
      </c>
      <c r="AF37" s="16">
        <f t="shared" si="6"/>
        <v>0</v>
      </c>
    </row>
    <row r="38" spans="1:32" x14ac:dyDescent="0.35">
      <c r="A38">
        <v>31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Q38" s="1"/>
      <c r="T38" s="1"/>
      <c r="U38" s="14">
        <f t="shared" si="0"/>
        <v>31</v>
      </c>
      <c r="V38" s="15">
        <f t="shared" si="10"/>
        <v>0</v>
      </c>
      <c r="W38" s="15">
        <f t="shared" si="1"/>
        <v>0</v>
      </c>
      <c r="X38" s="15">
        <f t="shared" si="2"/>
        <v>0</v>
      </c>
      <c r="Y38" s="15">
        <f t="shared" si="3"/>
        <v>0</v>
      </c>
      <c r="Z38" s="15">
        <f t="shared" si="4"/>
        <v>0</v>
      </c>
      <c r="AA38" s="15">
        <f t="shared" si="5"/>
        <v>0</v>
      </c>
      <c r="AB38" s="15">
        <f t="shared" si="11"/>
        <v>0</v>
      </c>
      <c r="AC38" s="15">
        <f t="shared" si="12"/>
        <v>0</v>
      </c>
      <c r="AD38" s="15">
        <f>'Unit data'!$E$6</f>
        <v>0</v>
      </c>
      <c r="AE38" s="15">
        <f>'Unit data'!$E$5</f>
        <v>0</v>
      </c>
      <c r="AF38" s="16">
        <f t="shared" si="6"/>
        <v>0</v>
      </c>
    </row>
    <row r="39" spans="1:32" x14ac:dyDescent="0.35">
      <c r="A39">
        <v>32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Q39" s="1"/>
      <c r="T39" s="1"/>
      <c r="U39" s="14">
        <f t="shared" si="0"/>
        <v>32</v>
      </c>
      <c r="V39" s="15">
        <f t="shared" si="10"/>
        <v>0</v>
      </c>
      <c r="W39" s="15">
        <f t="shared" si="1"/>
        <v>0</v>
      </c>
      <c r="X39" s="15">
        <f t="shared" si="2"/>
        <v>0</v>
      </c>
      <c r="Y39" s="15">
        <f t="shared" si="3"/>
        <v>0</v>
      </c>
      <c r="Z39" s="15">
        <f t="shared" si="4"/>
        <v>0</v>
      </c>
      <c r="AA39" s="15">
        <f t="shared" si="5"/>
        <v>0</v>
      </c>
      <c r="AB39" s="15">
        <f t="shared" si="11"/>
        <v>0</v>
      </c>
      <c r="AC39" s="15">
        <f t="shared" si="12"/>
        <v>0</v>
      </c>
      <c r="AD39" s="15">
        <f>'Unit data'!$E$6</f>
        <v>0</v>
      </c>
      <c r="AE39" s="15">
        <f>'Unit data'!$E$5</f>
        <v>0</v>
      </c>
      <c r="AF39" s="16">
        <f t="shared" si="6"/>
        <v>0</v>
      </c>
    </row>
    <row r="40" spans="1:32" x14ac:dyDescent="0.35">
      <c r="A40">
        <v>33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Q40" s="1"/>
      <c r="T40" s="1"/>
      <c r="U40" s="14">
        <f t="shared" ref="U40:U57" si="13">A40</f>
        <v>33</v>
      </c>
      <c r="V40" s="15">
        <f t="shared" si="10"/>
        <v>0</v>
      </c>
      <c r="W40" s="15">
        <f t="shared" ref="W40:W57" si="14">IF(H40="",0,1)</f>
        <v>0</v>
      </c>
      <c r="X40" s="15">
        <f t="shared" ref="X40:X57" si="15">IF(J40="",0,1)</f>
        <v>0</v>
      </c>
      <c r="Y40" s="15">
        <f t="shared" ref="Y40:Y57" si="16">IF(L40="",0,1)</f>
        <v>0</v>
      </c>
      <c r="Z40" s="15">
        <f t="shared" ref="Z40:Z57" si="17">IF(N40="",0,1)</f>
        <v>0</v>
      </c>
      <c r="AA40" s="15">
        <f t="shared" ref="AA40:AA57" si="18">IF(E40="",0,1)</f>
        <v>0</v>
      </c>
      <c r="AB40" s="15">
        <f t="shared" si="11"/>
        <v>0</v>
      </c>
      <c r="AC40" s="15">
        <f t="shared" si="12"/>
        <v>0</v>
      </c>
      <c r="AD40" s="15">
        <f>'Unit data'!$E$6</f>
        <v>0</v>
      </c>
      <c r="AE40" s="15">
        <f>'Unit data'!$E$5</f>
        <v>0</v>
      </c>
      <c r="AF40" s="16">
        <f t="shared" ref="AF40:AF57" si="19">B40</f>
        <v>0</v>
      </c>
    </row>
    <row r="41" spans="1:32" x14ac:dyDescent="0.35">
      <c r="A41">
        <v>34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Q41" s="1"/>
      <c r="T41" s="1"/>
      <c r="U41" s="14">
        <f t="shared" si="13"/>
        <v>34</v>
      </c>
      <c r="V41" s="15">
        <f t="shared" si="10"/>
        <v>0</v>
      </c>
      <c r="W41" s="15">
        <f t="shared" si="14"/>
        <v>0</v>
      </c>
      <c r="X41" s="15">
        <f t="shared" si="15"/>
        <v>0</v>
      </c>
      <c r="Y41" s="15">
        <f t="shared" si="16"/>
        <v>0</v>
      </c>
      <c r="Z41" s="15">
        <f t="shared" si="17"/>
        <v>0</v>
      </c>
      <c r="AA41" s="15">
        <f t="shared" si="18"/>
        <v>0</v>
      </c>
      <c r="AB41" s="15">
        <f t="shared" si="11"/>
        <v>0</v>
      </c>
      <c r="AC41" s="15">
        <f t="shared" si="12"/>
        <v>0</v>
      </c>
      <c r="AD41" s="15">
        <f>'Unit data'!$E$6</f>
        <v>0</v>
      </c>
      <c r="AE41" s="15">
        <f>'Unit data'!$E$5</f>
        <v>0</v>
      </c>
      <c r="AF41" s="16">
        <f t="shared" si="19"/>
        <v>0</v>
      </c>
    </row>
    <row r="42" spans="1:32" x14ac:dyDescent="0.35">
      <c r="A42">
        <v>35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Q42" s="1"/>
      <c r="T42" s="1"/>
      <c r="U42" s="14">
        <f t="shared" si="13"/>
        <v>35</v>
      </c>
      <c r="V42" s="15">
        <f t="shared" si="10"/>
        <v>0</v>
      </c>
      <c r="W42" s="15">
        <f t="shared" si="14"/>
        <v>0</v>
      </c>
      <c r="X42" s="15">
        <f t="shared" si="15"/>
        <v>0</v>
      </c>
      <c r="Y42" s="15">
        <f t="shared" si="16"/>
        <v>0</v>
      </c>
      <c r="Z42" s="15">
        <f t="shared" si="17"/>
        <v>0</v>
      </c>
      <c r="AA42" s="15">
        <f t="shared" si="18"/>
        <v>0</v>
      </c>
      <c r="AB42" s="15">
        <f t="shared" si="11"/>
        <v>0</v>
      </c>
      <c r="AC42" s="15">
        <f t="shared" si="12"/>
        <v>0</v>
      </c>
      <c r="AD42" s="15">
        <f>'Unit data'!$E$6</f>
        <v>0</v>
      </c>
      <c r="AE42" s="15">
        <f>'Unit data'!$E$5</f>
        <v>0</v>
      </c>
      <c r="AF42" s="16">
        <f t="shared" si="19"/>
        <v>0</v>
      </c>
    </row>
    <row r="43" spans="1:32" x14ac:dyDescent="0.35">
      <c r="A43">
        <v>36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Q43" s="1"/>
      <c r="T43" s="1"/>
      <c r="U43" s="14">
        <f t="shared" si="13"/>
        <v>36</v>
      </c>
      <c r="V43" s="15">
        <f t="shared" si="10"/>
        <v>0</v>
      </c>
      <c r="W43" s="15">
        <f t="shared" si="14"/>
        <v>0</v>
      </c>
      <c r="X43" s="15">
        <f t="shared" si="15"/>
        <v>0</v>
      </c>
      <c r="Y43" s="15">
        <f t="shared" si="16"/>
        <v>0</v>
      </c>
      <c r="Z43" s="15">
        <f t="shared" si="17"/>
        <v>0</v>
      </c>
      <c r="AA43" s="15">
        <f t="shared" si="18"/>
        <v>0</v>
      </c>
      <c r="AB43" s="15">
        <f t="shared" si="11"/>
        <v>0</v>
      </c>
      <c r="AC43" s="15">
        <f t="shared" si="12"/>
        <v>0</v>
      </c>
      <c r="AD43" s="15">
        <f>'Unit data'!$E$6</f>
        <v>0</v>
      </c>
      <c r="AE43" s="15">
        <f>'Unit data'!$E$5</f>
        <v>0</v>
      </c>
      <c r="AF43" s="16">
        <f t="shared" si="19"/>
        <v>0</v>
      </c>
    </row>
    <row r="44" spans="1:32" x14ac:dyDescent="0.35">
      <c r="A44">
        <v>37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Q44" s="1"/>
      <c r="T44" s="1"/>
      <c r="U44" s="14">
        <f t="shared" si="13"/>
        <v>37</v>
      </c>
      <c r="V44" s="15">
        <f t="shared" si="10"/>
        <v>0</v>
      </c>
      <c r="W44" s="15">
        <f t="shared" si="14"/>
        <v>0</v>
      </c>
      <c r="X44" s="15">
        <f t="shared" si="15"/>
        <v>0</v>
      </c>
      <c r="Y44" s="15">
        <f t="shared" si="16"/>
        <v>0</v>
      </c>
      <c r="Z44" s="15">
        <f t="shared" si="17"/>
        <v>0</v>
      </c>
      <c r="AA44" s="15">
        <f t="shared" si="18"/>
        <v>0</v>
      </c>
      <c r="AB44" s="15">
        <f t="shared" si="11"/>
        <v>0</v>
      </c>
      <c r="AC44" s="15">
        <f t="shared" si="12"/>
        <v>0</v>
      </c>
      <c r="AD44" s="15">
        <f>'Unit data'!$E$6</f>
        <v>0</v>
      </c>
      <c r="AE44" s="15">
        <f>'Unit data'!$E$5</f>
        <v>0</v>
      </c>
      <c r="AF44" s="16">
        <f t="shared" si="19"/>
        <v>0</v>
      </c>
    </row>
    <row r="45" spans="1:32" x14ac:dyDescent="0.35">
      <c r="A45">
        <v>38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Q45" s="1"/>
      <c r="T45" s="1"/>
      <c r="U45" s="14">
        <f t="shared" si="13"/>
        <v>38</v>
      </c>
      <c r="V45" s="15">
        <f t="shared" si="10"/>
        <v>0</v>
      </c>
      <c r="W45" s="15">
        <f t="shared" si="14"/>
        <v>0</v>
      </c>
      <c r="X45" s="15">
        <f t="shared" si="15"/>
        <v>0</v>
      </c>
      <c r="Y45" s="15">
        <f t="shared" si="16"/>
        <v>0</v>
      </c>
      <c r="Z45" s="15">
        <f t="shared" si="17"/>
        <v>0</v>
      </c>
      <c r="AA45" s="15">
        <f t="shared" si="18"/>
        <v>0</v>
      </c>
      <c r="AB45" s="15">
        <f t="shared" si="11"/>
        <v>0</v>
      </c>
      <c r="AC45" s="15">
        <f t="shared" si="12"/>
        <v>0</v>
      </c>
      <c r="AD45" s="15">
        <f>'Unit data'!$E$6</f>
        <v>0</v>
      </c>
      <c r="AE45" s="15">
        <f>'Unit data'!$E$5</f>
        <v>0</v>
      </c>
      <c r="AF45" s="16">
        <f t="shared" si="19"/>
        <v>0</v>
      </c>
    </row>
    <row r="46" spans="1:32" x14ac:dyDescent="0.35">
      <c r="A46">
        <v>39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Q46" s="1"/>
      <c r="T46" s="1"/>
      <c r="U46" s="14">
        <f t="shared" si="13"/>
        <v>39</v>
      </c>
      <c r="V46" s="15">
        <f t="shared" si="10"/>
        <v>0</v>
      </c>
      <c r="W46" s="15">
        <f t="shared" si="14"/>
        <v>0</v>
      </c>
      <c r="X46" s="15">
        <f t="shared" si="15"/>
        <v>0</v>
      </c>
      <c r="Y46" s="15">
        <f t="shared" si="16"/>
        <v>0</v>
      </c>
      <c r="Z46" s="15">
        <f t="shared" si="17"/>
        <v>0</v>
      </c>
      <c r="AA46" s="15">
        <f t="shared" si="18"/>
        <v>0</v>
      </c>
      <c r="AB46" s="15">
        <f t="shared" si="11"/>
        <v>0</v>
      </c>
      <c r="AC46" s="15">
        <f t="shared" si="12"/>
        <v>0</v>
      </c>
      <c r="AD46" s="15">
        <f>'Unit data'!$E$6</f>
        <v>0</v>
      </c>
      <c r="AE46" s="15">
        <f>'Unit data'!$E$5</f>
        <v>0</v>
      </c>
      <c r="AF46" s="16">
        <f t="shared" si="19"/>
        <v>0</v>
      </c>
    </row>
    <row r="47" spans="1:32" x14ac:dyDescent="0.35">
      <c r="A47">
        <v>40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Q47" s="1"/>
      <c r="T47" s="1"/>
      <c r="U47" s="14">
        <f t="shared" si="13"/>
        <v>40</v>
      </c>
      <c r="V47" s="15">
        <f t="shared" si="10"/>
        <v>0</v>
      </c>
      <c r="W47" s="15">
        <f t="shared" si="14"/>
        <v>0</v>
      </c>
      <c r="X47" s="15">
        <f t="shared" si="15"/>
        <v>0</v>
      </c>
      <c r="Y47" s="15">
        <f t="shared" si="16"/>
        <v>0</v>
      </c>
      <c r="Z47" s="15">
        <f t="shared" si="17"/>
        <v>0</v>
      </c>
      <c r="AA47" s="15">
        <f t="shared" si="18"/>
        <v>0</v>
      </c>
      <c r="AB47" s="15">
        <f t="shared" si="11"/>
        <v>0</v>
      </c>
      <c r="AC47" s="15">
        <f t="shared" si="12"/>
        <v>0</v>
      </c>
      <c r="AD47" s="15">
        <f>'Unit data'!$E$6</f>
        <v>0</v>
      </c>
      <c r="AE47" s="15">
        <f>'Unit data'!$E$5</f>
        <v>0</v>
      </c>
      <c r="AF47" s="16">
        <f t="shared" si="19"/>
        <v>0</v>
      </c>
    </row>
    <row r="48" spans="1:32" x14ac:dyDescent="0.35">
      <c r="A48">
        <v>41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Q48" s="1"/>
      <c r="T48" s="1"/>
      <c r="U48" s="14">
        <f t="shared" si="13"/>
        <v>41</v>
      </c>
      <c r="V48" s="15">
        <f t="shared" si="10"/>
        <v>0</v>
      </c>
      <c r="W48" s="15">
        <f t="shared" si="14"/>
        <v>0</v>
      </c>
      <c r="X48" s="15">
        <f t="shared" si="15"/>
        <v>0</v>
      </c>
      <c r="Y48" s="15">
        <f t="shared" si="16"/>
        <v>0</v>
      </c>
      <c r="Z48" s="15">
        <f t="shared" si="17"/>
        <v>0</v>
      </c>
      <c r="AA48" s="15">
        <f t="shared" si="18"/>
        <v>0</v>
      </c>
      <c r="AB48" s="15">
        <f t="shared" si="11"/>
        <v>0</v>
      </c>
      <c r="AC48" s="15">
        <f t="shared" si="12"/>
        <v>0</v>
      </c>
      <c r="AD48" s="15">
        <f>'Unit data'!$E$6</f>
        <v>0</v>
      </c>
      <c r="AE48" s="15">
        <f>'Unit data'!$E$5</f>
        <v>0</v>
      </c>
      <c r="AF48" s="16">
        <f t="shared" si="19"/>
        <v>0</v>
      </c>
    </row>
    <row r="49" spans="1:32" x14ac:dyDescent="0.35">
      <c r="A49">
        <v>42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Q49" s="1"/>
      <c r="T49" s="1"/>
      <c r="U49" s="14">
        <f t="shared" si="13"/>
        <v>42</v>
      </c>
      <c r="V49" s="15">
        <f t="shared" si="10"/>
        <v>0</v>
      </c>
      <c r="W49" s="15">
        <f t="shared" si="14"/>
        <v>0</v>
      </c>
      <c r="X49" s="15">
        <f t="shared" si="15"/>
        <v>0</v>
      </c>
      <c r="Y49" s="15">
        <f t="shared" si="16"/>
        <v>0</v>
      </c>
      <c r="Z49" s="15">
        <f t="shared" si="17"/>
        <v>0</v>
      </c>
      <c r="AA49" s="15">
        <f t="shared" si="18"/>
        <v>0</v>
      </c>
      <c r="AB49" s="15">
        <f t="shared" si="11"/>
        <v>0</v>
      </c>
      <c r="AC49" s="15">
        <f t="shared" si="12"/>
        <v>0</v>
      </c>
      <c r="AD49" s="15">
        <f>'Unit data'!$E$6</f>
        <v>0</v>
      </c>
      <c r="AE49" s="15">
        <f>'Unit data'!$E$5</f>
        <v>0</v>
      </c>
      <c r="AF49" s="16">
        <f t="shared" si="19"/>
        <v>0</v>
      </c>
    </row>
    <row r="50" spans="1:32" x14ac:dyDescent="0.35">
      <c r="A50">
        <v>43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Q50" s="1"/>
      <c r="T50" s="1"/>
      <c r="U50" s="14">
        <f t="shared" si="13"/>
        <v>43</v>
      </c>
      <c r="V50" s="15">
        <f t="shared" si="10"/>
        <v>0</v>
      </c>
      <c r="W50" s="15">
        <f t="shared" si="14"/>
        <v>0</v>
      </c>
      <c r="X50" s="15">
        <f t="shared" si="15"/>
        <v>0</v>
      </c>
      <c r="Y50" s="15">
        <f t="shared" si="16"/>
        <v>0</v>
      </c>
      <c r="Z50" s="15">
        <f t="shared" si="17"/>
        <v>0</v>
      </c>
      <c r="AA50" s="15">
        <f t="shared" si="18"/>
        <v>0</v>
      </c>
      <c r="AB50" s="15">
        <f t="shared" si="11"/>
        <v>0</v>
      </c>
      <c r="AC50" s="15">
        <f t="shared" si="12"/>
        <v>0</v>
      </c>
      <c r="AD50" s="15">
        <f>'Unit data'!$E$6</f>
        <v>0</v>
      </c>
      <c r="AE50" s="15">
        <f>'Unit data'!$E$5</f>
        <v>0</v>
      </c>
      <c r="AF50" s="16">
        <f t="shared" si="19"/>
        <v>0</v>
      </c>
    </row>
    <row r="51" spans="1:32" x14ac:dyDescent="0.35">
      <c r="A51">
        <v>44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Q51" s="1"/>
      <c r="T51" s="1"/>
      <c r="U51" s="14">
        <f t="shared" si="13"/>
        <v>44</v>
      </c>
      <c r="V51" s="15">
        <f t="shared" si="10"/>
        <v>0</v>
      </c>
      <c r="W51" s="15">
        <f t="shared" si="14"/>
        <v>0</v>
      </c>
      <c r="X51" s="15">
        <f t="shared" si="15"/>
        <v>0</v>
      </c>
      <c r="Y51" s="15">
        <f t="shared" si="16"/>
        <v>0</v>
      </c>
      <c r="Z51" s="15">
        <f t="shared" si="17"/>
        <v>0</v>
      </c>
      <c r="AA51" s="15">
        <f t="shared" si="18"/>
        <v>0</v>
      </c>
      <c r="AB51" s="15">
        <f t="shared" si="11"/>
        <v>0</v>
      </c>
      <c r="AC51" s="15">
        <f t="shared" si="12"/>
        <v>0</v>
      </c>
      <c r="AD51" s="15">
        <f>'Unit data'!$E$6</f>
        <v>0</v>
      </c>
      <c r="AE51" s="15">
        <f>'Unit data'!$E$5</f>
        <v>0</v>
      </c>
      <c r="AF51" s="16">
        <f t="shared" si="19"/>
        <v>0</v>
      </c>
    </row>
    <row r="52" spans="1:32" x14ac:dyDescent="0.35">
      <c r="A52">
        <v>45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Q52" s="1"/>
      <c r="T52" s="1"/>
      <c r="U52" s="14">
        <f t="shared" si="13"/>
        <v>45</v>
      </c>
      <c r="V52" s="15">
        <f t="shared" si="10"/>
        <v>0</v>
      </c>
      <c r="W52" s="15">
        <f t="shared" si="14"/>
        <v>0</v>
      </c>
      <c r="X52" s="15">
        <f t="shared" si="15"/>
        <v>0</v>
      </c>
      <c r="Y52" s="15">
        <f t="shared" si="16"/>
        <v>0</v>
      </c>
      <c r="Z52" s="15">
        <f t="shared" si="17"/>
        <v>0</v>
      </c>
      <c r="AA52" s="15">
        <f t="shared" si="18"/>
        <v>0</v>
      </c>
      <c r="AB52" s="15">
        <f t="shared" si="11"/>
        <v>0</v>
      </c>
      <c r="AC52" s="15">
        <f t="shared" si="12"/>
        <v>0</v>
      </c>
      <c r="AD52" s="15">
        <f>'Unit data'!$E$6</f>
        <v>0</v>
      </c>
      <c r="AE52" s="15">
        <f>'Unit data'!$E$5</f>
        <v>0</v>
      </c>
      <c r="AF52" s="16">
        <f t="shared" si="19"/>
        <v>0</v>
      </c>
    </row>
    <row r="53" spans="1:32" x14ac:dyDescent="0.35">
      <c r="A53">
        <v>46</v>
      </c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Q53" s="1"/>
      <c r="T53" s="1"/>
      <c r="U53" s="14">
        <f t="shared" si="13"/>
        <v>46</v>
      </c>
      <c r="V53" s="15">
        <f t="shared" si="10"/>
        <v>0</v>
      </c>
      <c r="W53" s="15">
        <f t="shared" si="14"/>
        <v>0</v>
      </c>
      <c r="X53" s="15">
        <f t="shared" si="15"/>
        <v>0</v>
      </c>
      <c r="Y53" s="15">
        <f t="shared" si="16"/>
        <v>0</v>
      </c>
      <c r="Z53" s="15">
        <f t="shared" si="17"/>
        <v>0</v>
      </c>
      <c r="AA53" s="15">
        <f t="shared" si="18"/>
        <v>0</v>
      </c>
      <c r="AB53" s="15">
        <f t="shared" si="11"/>
        <v>0</v>
      </c>
      <c r="AC53" s="15">
        <f t="shared" si="12"/>
        <v>0</v>
      </c>
      <c r="AD53" s="15">
        <f>'Unit data'!$E$6</f>
        <v>0</v>
      </c>
      <c r="AE53" s="15">
        <f>'Unit data'!$E$5</f>
        <v>0</v>
      </c>
      <c r="AF53" s="16">
        <f t="shared" si="19"/>
        <v>0</v>
      </c>
    </row>
    <row r="54" spans="1:32" x14ac:dyDescent="0.35">
      <c r="A54">
        <v>47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Q54" s="1"/>
      <c r="T54" s="1"/>
      <c r="U54" s="14">
        <f t="shared" si="13"/>
        <v>47</v>
      </c>
      <c r="V54" s="15">
        <f t="shared" si="10"/>
        <v>0</v>
      </c>
      <c r="W54" s="15">
        <f t="shared" si="14"/>
        <v>0</v>
      </c>
      <c r="X54" s="15">
        <f t="shared" si="15"/>
        <v>0</v>
      </c>
      <c r="Y54" s="15">
        <f t="shared" si="16"/>
        <v>0</v>
      </c>
      <c r="Z54" s="15">
        <f t="shared" si="17"/>
        <v>0</v>
      </c>
      <c r="AA54" s="15">
        <f t="shared" si="18"/>
        <v>0</v>
      </c>
      <c r="AB54" s="15">
        <f t="shared" si="11"/>
        <v>0</v>
      </c>
      <c r="AC54" s="15">
        <f t="shared" si="12"/>
        <v>0</v>
      </c>
      <c r="AD54" s="15">
        <f>'Unit data'!$E$6</f>
        <v>0</v>
      </c>
      <c r="AE54" s="15">
        <f>'Unit data'!$E$5</f>
        <v>0</v>
      </c>
      <c r="AF54" s="16">
        <f t="shared" si="19"/>
        <v>0</v>
      </c>
    </row>
    <row r="55" spans="1:32" x14ac:dyDescent="0.35">
      <c r="A55">
        <v>48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Q55" s="1"/>
      <c r="T55" s="1"/>
      <c r="U55" s="14">
        <f t="shared" si="13"/>
        <v>48</v>
      </c>
      <c r="V55" s="15">
        <f t="shared" si="10"/>
        <v>0</v>
      </c>
      <c r="W55" s="15">
        <f t="shared" si="14"/>
        <v>0</v>
      </c>
      <c r="X55" s="15">
        <f t="shared" si="15"/>
        <v>0</v>
      </c>
      <c r="Y55" s="15">
        <f t="shared" si="16"/>
        <v>0</v>
      </c>
      <c r="Z55" s="15">
        <f t="shared" si="17"/>
        <v>0</v>
      </c>
      <c r="AA55" s="15">
        <f t="shared" si="18"/>
        <v>0</v>
      </c>
      <c r="AB55" s="15">
        <f t="shared" si="11"/>
        <v>0</v>
      </c>
      <c r="AC55" s="15">
        <f t="shared" si="12"/>
        <v>0</v>
      </c>
      <c r="AD55" s="15">
        <f>'Unit data'!$E$6</f>
        <v>0</v>
      </c>
      <c r="AE55" s="15">
        <f>'Unit data'!$E$5</f>
        <v>0</v>
      </c>
      <c r="AF55" s="16">
        <f t="shared" si="19"/>
        <v>0</v>
      </c>
    </row>
    <row r="56" spans="1:32" x14ac:dyDescent="0.35">
      <c r="A56">
        <v>49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Q56" s="1"/>
      <c r="T56" s="1"/>
      <c r="U56" s="14">
        <f t="shared" si="13"/>
        <v>49</v>
      </c>
      <c r="V56" s="15">
        <f t="shared" si="10"/>
        <v>0</v>
      </c>
      <c r="W56" s="15">
        <f t="shared" si="14"/>
        <v>0</v>
      </c>
      <c r="X56" s="15">
        <f t="shared" si="15"/>
        <v>0</v>
      </c>
      <c r="Y56" s="15">
        <f t="shared" si="16"/>
        <v>0</v>
      </c>
      <c r="Z56" s="15">
        <f t="shared" si="17"/>
        <v>0</v>
      </c>
      <c r="AA56" s="15">
        <f t="shared" si="18"/>
        <v>0</v>
      </c>
      <c r="AB56" s="15">
        <f t="shared" si="11"/>
        <v>0</v>
      </c>
      <c r="AC56" s="15">
        <f t="shared" si="12"/>
        <v>0</v>
      </c>
      <c r="AD56" s="15">
        <f>'Unit data'!$E$6</f>
        <v>0</v>
      </c>
      <c r="AE56" s="15">
        <f>'Unit data'!$E$5</f>
        <v>0</v>
      </c>
      <c r="AF56" s="16">
        <f t="shared" si="19"/>
        <v>0</v>
      </c>
    </row>
    <row r="57" spans="1:32" ht="15" thickBot="1" x14ac:dyDescent="0.4">
      <c r="A57">
        <v>50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Q57" s="1"/>
      <c r="T57" s="1"/>
      <c r="U57" s="17">
        <f t="shared" si="13"/>
        <v>50</v>
      </c>
      <c r="V57" s="18">
        <f t="shared" si="10"/>
        <v>0</v>
      </c>
      <c r="W57" s="18">
        <f t="shared" si="14"/>
        <v>0</v>
      </c>
      <c r="X57" s="18">
        <f t="shared" si="15"/>
        <v>0</v>
      </c>
      <c r="Y57" s="18">
        <f t="shared" si="16"/>
        <v>0</v>
      </c>
      <c r="Z57" s="18">
        <f t="shared" si="17"/>
        <v>0</v>
      </c>
      <c r="AA57" s="18">
        <f t="shared" si="18"/>
        <v>0</v>
      </c>
      <c r="AB57" s="18">
        <f t="shared" si="11"/>
        <v>0</v>
      </c>
      <c r="AC57" s="18">
        <f t="shared" si="12"/>
        <v>0</v>
      </c>
      <c r="AD57" s="18">
        <f>'Unit data'!$E$6</f>
        <v>0</v>
      </c>
      <c r="AE57" s="18">
        <f>'Unit data'!$E$5</f>
        <v>0</v>
      </c>
      <c r="AF57" s="19">
        <f t="shared" si="19"/>
        <v>0</v>
      </c>
    </row>
  </sheetData>
  <mergeCells count="7">
    <mergeCell ref="L2:U2"/>
    <mergeCell ref="A2:K2"/>
    <mergeCell ref="X6:AI6"/>
    <mergeCell ref="A3:K3"/>
    <mergeCell ref="A5:Q5"/>
    <mergeCell ref="A4:J4"/>
    <mergeCell ref="A6:N6"/>
  </mergeCells>
  <pageMargins left="0.7" right="0.7" top="0.75" bottom="0.75" header="0.3" footer="0.3"/>
  <pageSetup paperSize="9" orientation="portrait" horizontalDpi="4294967293" r:id="rId1"/>
  <extLst>
    <ext xmlns:x14="http://schemas.microsoft.com/office/spreadsheetml/2009/9/main" uri="{CCE6A557-97BC-4b89-ADB6-D9C93CAAB3DF}">
      <x14:dataValidations xmlns:xm="http://schemas.microsoft.com/office/excel/2006/main" count="5">
        <x14:dataValidation type="list" allowBlank="1" showInputMessage="1" showErrorMessage="1" xr:uid="{00000000-0002-0000-0100-000000000000}">
          <x14:formula1>
            <xm:f>Sheet3!$C$1:$C$2</xm:f>
          </x14:formula1>
          <xm:sqref>F8:F57 I8:I57 K8:K57 M8:M57 C8:C57</xm:sqref>
        </x14:dataValidation>
        <x14:dataValidation type="list" allowBlank="1" showInputMessage="1" showErrorMessage="1" xr:uid="{00000000-0002-0000-0100-000001000000}">
          <x14:formula1>
            <xm:f>Sheet3!$D$1:$D$7</xm:f>
          </x14:formula1>
          <xm:sqref>H8:H57 J8:J57 L8:L57 E8:E57 Q8:Q57 T8:T57 N8:N57</xm:sqref>
        </x14:dataValidation>
        <x14:dataValidation type="list" allowBlank="1" showInputMessage="1" showErrorMessage="1" xr:uid="{00000000-0002-0000-0100-000002000000}">
          <x14:formula1>
            <xm:f>Sheet3!$E$1:$E$4</xm:f>
          </x14:formula1>
          <xm:sqref>G8:G57</xm:sqref>
        </x14:dataValidation>
        <x14:dataValidation type="list" allowBlank="1" showInputMessage="1" showErrorMessage="1" xr:uid="{00000000-0002-0000-0100-000003000000}">
          <x14:formula1>
            <xm:f>Sheet3!$F$1:$F$2</xm:f>
          </x14:formula1>
          <xm:sqref>D8:D57</xm:sqref>
        </x14:dataValidation>
        <x14:dataValidation type="list" allowBlank="1" showInputMessage="1" showErrorMessage="1" xr:uid="{00000000-0002-0000-0100-000004000000}">
          <x14:formula1>
            <xm:f>Sheet3!$B$1:$B$3</xm:f>
          </x14:formula1>
          <xm:sqref>B8:E57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7"/>
  <sheetViews>
    <sheetView workbookViewId="0">
      <selection activeCell="D7" sqref="D7"/>
    </sheetView>
  </sheetViews>
  <sheetFormatPr defaultRowHeight="14.5" x14ac:dyDescent="0.35"/>
  <cols>
    <col min="1" max="1" width="49.26953125" customWidth="1"/>
    <col min="2" max="2" width="32" customWidth="1"/>
    <col min="6" max="6" width="15.453125" customWidth="1"/>
  </cols>
  <sheetData>
    <row r="1" spans="1:6" x14ac:dyDescent="0.35">
      <c r="A1" t="s">
        <v>3</v>
      </c>
      <c r="B1" t="s">
        <v>45</v>
      </c>
      <c r="C1" t="s">
        <v>22</v>
      </c>
      <c r="D1" t="s">
        <v>25</v>
      </c>
      <c r="E1" t="s">
        <v>38</v>
      </c>
      <c r="F1" t="s">
        <v>26</v>
      </c>
    </row>
    <row r="2" spans="1:6" x14ac:dyDescent="0.35">
      <c r="A2" t="s">
        <v>4</v>
      </c>
      <c r="B2" t="s">
        <v>46</v>
      </c>
      <c r="C2" t="s">
        <v>23</v>
      </c>
      <c r="D2" t="s">
        <v>66</v>
      </c>
      <c r="E2" t="s">
        <v>39</v>
      </c>
      <c r="F2" t="s">
        <v>27</v>
      </c>
    </row>
    <row r="3" spans="1:6" x14ac:dyDescent="0.35">
      <c r="A3" t="s">
        <v>5</v>
      </c>
      <c r="B3" t="s">
        <v>47</v>
      </c>
      <c r="D3" t="s">
        <v>67</v>
      </c>
      <c r="E3" t="s">
        <v>40</v>
      </c>
    </row>
    <row r="4" spans="1:6" x14ac:dyDescent="0.35">
      <c r="A4" t="s">
        <v>6</v>
      </c>
      <c r="D4" t="s">
        <v>68</v>
      </c>
      <c r="E4" t="s">
        <v>41</v>
      </c>
    </row>
    <row r="5" spans="1:6" x14ac:dyDescent="0.35">
      <c r="A5" t="s">
        <v>7</v>
      </c>
      <c r="D5" t="s">
        <v>69</v>
      </c>
    </row>
    <row r="6" spans="1:6" x14ac:dyDescent="0.35">
      <c r="A6" t="s">
        <v>8</v>
      </c>
      <c r="D6" t="s">
        <v>70</v>
      </c>
    </row>
    <row r="7" spans="1:6" x14ac:dyDescent="0.35">
      <c r="A7" t="s">
        <v>9</v>
      </c>
      <c r="D7" t="s">
        <v>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nit data</vt:lpstr>
      <vt:lpstr>Mucoactive Data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ali shyamsundar</dc:creator>
  <cp:lastModifiedBy>murali shyamsundar</cp:lastModifiedBy>
  <dcterms:created xsi:type="dcterms:W3CDTF">2019-02-20T08:57:24Z</dcterms:created>
  <dcterms:modified xsi:type="dcterms:W3CDTF">2020-01-16T08:02:56Z</dcterms:modified>
</cp:coreProperties>
</file>